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74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7" uniqueCount="128">
  <si>
    <r>
      <rPr>
        <b val="true"/>
        <sz val="10"/>
        <rFont val="Arial"/>
        <family val="2"/>
      </rPr>
      <t xml:space="preserve">Table S8.</t>
    </r>
    <r>
      <rPr>
        <sz val="10"/>
        <rFont val="Arial"/>
        <family val="2"/>
      </rPr>
      <t xml:space="preserve"> Peak and promotor data of those 47 brassinosteroid signaling genes that are significantly targeted by BPC6 in vivo</t>
    </r>
  </si>
  <si>
    <t xml:space="preserve">Gene</t>
  </si>
  <si>
    <t xml:space="preserve">Chromosom</t>
  </si>
  <si>
    <t xml:space="preserve">Transkriptions start</t>
  </si>
  <si>
    <t xml:space="preserve">Transkriptions end</t>
  </si>
  <si>
    <t xml:space="preserve">orientation</t>
  </si>
  <si>
    <t xml:space="preserve">beginn</t>
  </si>
  <si>
    <t xml:space="preserve">peak</t>
  </si>
  <si>
    <t xml:space="preserve">end</t>
  </si>
  <si>
    <t xml:space="preserve">peak hight x2</t>
  </si>
  <si>
    <t xml:space="preserve">GAGA</t>
  </si>
  <si>
    <t xml:space="preserve">TCTC</t>
  </si>
  <si>
    <t xml:space="preserve">GA</t>
  </si>
  <si>
    <t xml:space="preserve">TC</t>
  </si>
  <si>
    <t xml:space="preserve">GAGA+TCTC</t>
  </si>
  <si>
    <t xml:space="preserve">GA+TC</t>
  </si>
  <si>
    <t xml:space="preserve">GAGA-TCTC</t>
  </si>
  <si>
    <t xml:space="preserve">core GAGA</t>
  </si>
  <si>
    <t xml:space="preserve">core TCTC</t>
  </si>
  <si>
    <t xml:space="preserve">GAGATCTCcore</t>
  </si>
  <si>
    <t xml:space="preserve">Gacore</t>
  </si>
  <si>
    <t xml:space="preserve">Tccore</t>
  </si>
  <si>
    <t xml:space="preserve">GA+TCcore</t>
  </si>
  <si>
    <t xml:space="preserve">AT1G04050</t>
  </si>
  <si>
    <t xml:space="preserve">Chr1</t>
  </si>
  <si>
    <t xml:space="preserve">-</t>
  </si>
  <si>
    <t xml:space="preserve">CCTTTACATGGCAAGGCCTGTAAATAGACTGCCTAAACCTTGATGATGCTTCTTTTGTTCAGCAAATATCTTGTTAGCATCACTGCTCTTTTCGTGACAAAACCTTTGACTCCCACTTTTTCAGTTTTCAATGTGTATTTTGACTCTGTTTGCATGAAGGGTTTTGGTTTAGCTGACTTGCTGATTACTGAATCTCTTGATTTTATTCTTCCCCTATCGCCTTCACACTTGAACCAAAAGAACTATACAAAATTCTACTTTAAACCAAAAACTGAAATCATACTTGAATTCCCTGGGTTATTCAATTGTAGTAGAACAAAACGTTGTCTGTCCTGGACCCAATCGCTTAAAAGAAAAAACATATGTTGTGGGCCGTCCCATACTTGATGAAGCCCATATGATTTAAAGGAGTTAAACCAGTCAACTCGAAGGAGTAAAATCAGTCAATCATACTGACACTGCATAGAGAGAAAGAAAGGTTCACTTTTAGTTTGTCTTATTCGCCTCATACAGAAAAAGTCAATGACGACTCCCAAACGCTGCGTTTCTCAAATCTTTGAAGACTCTCCTTCGTGGAGAGTATACACTTTTCTTTCCTCACTTCGTCTTTTAAAGTTTCAAATTGTCGTCTTTCTTTGGACAGAGAGATACATTGATCAAAAATACGCTTTGCATAAGCAAATCTACCATCAGTTTTTCACTACATTCTCTTCTCTGAGGAAAGTCGAAAATCCGGTTCTCTCACTACAGAGTCTCACCCTCTTAAAACCCTAAATCAGTTTCAGAGTTGGTTCTTTTGCTTGTAAGTTCTTCTCATTTTTTCTGCTAAAGCTTCAATCTTTTCCGTTTCGAGACCTCTACTCGTTTTTTTTATTCTGGAAAATTGAAACGTTTTAGGGTTTTGGTACTTTGTTGTCCCTTCGGTTTTCCAAAAAAAAAAAAAAAAAAACAGAAAAAGTTCCAATTTTTTTGGTGGGTAATAAGTATTTGGTAATGGCTCT</t>
  </si>
  <si>
    <t xml:space="preserve">AT1G06390</t>
  </si>
  <si>
    <t xml:space="preserve">+</t>
  </si>
  <si>
    <t xml:space="preserve">2. peak at 1946870</t>
  </si>
  <si>
    <t xml:space="preserve">GTCTTATTTTTGTATAGTTTACGTTCCCCACTACTGCTTGTTAATCTTACATTTTCGTAAACTAGTCTCATCGTCATTTTTTTTAGCCCTTTGCAACTTAAATTTTATCTTTGTATGAATGCTAACTGTAATTCTTTTGTTGGTTAGTGTAATGAAAAAGAATCTATCGTTAACTATTGTCTTACAAAGGCAACACTTCAGGCTAAAGGGACAAAGAAAAGTCTCTTTAAGTTAAGCTTAATATCTAAATTGGGAAATATGATTGGAGTATTCATTCATTTGATACCATTATTATTCAGTTAGAATATTTAATGGAGTTCTAACTCAACTTAGTAATTTAGTTATCATTAAATGCTAAGGAAGTGTTTATCAGAATTTTTCAGTGCTTTATCAATTAAAAAGTAGTTTTCTCATTGGACCGTTACATTCACGCGCTCTAGTCTTCCGTGGGTCCTCCATTGTCTTTGAACCATTTCTGAAATTTAGAAGCAAAGAGAGAGGAAAAATTAGACTTTACTCATTGTTCAGTGGTTGAGAGAGAAAAGAGTAAAAAAGCACATGGCCTCATTACCATTGGGGCCTCAGCCTCATGCTCTTGCTCCGCCGCTGCAGCTTCACGACGGCGACGCTTTGAAACGCCGTCCTGAATTGGATTCTGATAAGGTTTATTTCTCCCCGTCTCTTTGTTTTGTGTGTTACTGTTACCGTCTGTGTTTGGTAAACAGTGCATTTGAAATTATCGTTTGGTGGCTGTTCTAGATCTACTCCGATCTAGCTCCTACTTTCTTTGTTCTATGTCTTAGTTCAGTCGAATCGATCTATATTCTCGTGCTCTTGTGTTTGTTCGTCGCTTGTATTGATCTGAGCTCACCGGAGAGTTTTTTTGTTTCTTTCTCCGACGAGGCGTTTTGATAGGAGACTGTGATTTTTACTTCATTTGTATGCATGCAGTAGCTAGATTACTCTTGGTATCTCCCAGCTACTACTTCAACCTTCTCTACC</t>
  </si>
  <si>
    <t xml:space="preserve">AT1G13950</t>
  </si>
  <si>
    <t xml:space="preserve">ATCTATCTACACAGCTCTATTTCATAGATTTTCCATAAATATCATTTAATACACGTAGTTACATTTTTTGTTTGTCTTATACACGCACTTTCTAGAATCAAACAAATGCTTTCAGAAAACTTTAGTGATTAATTGATCGTAGCCAAATTCATCTAGCAAATTAGTAATTACAGTTATAATACCATTATTTTGAATAGTCATTATTTGTTGAAAATATCTTTAATAAATTTTGTTAACTTGGAGTTTATAAATTATAATCATAAACGTTGTTTCGATTTTTGTTACAGTTTTCTAACAATGTTAAATTTTCCAGTATGTGTGTGACCCTACAAAAATGGGAATCAACAAGAATCAAAAGGGCCCATCAAAGTCTCCACCACCAATCACCTGTGACCGCTCTCACACTTAACGATGATCTTTGTTGGATTAACGGCGCGTGTAATCTTGATCCCATCACGTGAACTTTCACGCTCATAGACCCCACTGTTCCAACCTCAGCACCATCAGTCCTATTCGTCAAGAAGATTTAAGGCCATACGTAACAAAAGCAAGCTGAGAGAAACACATCCTGTCAATAATCCTTGAGCTGGACTCTAAAATTAGGCCCATGAAACTTAATGACAGCCAAAAATATTGTTTGCATTATGAATTAATTATGGATTTGCCACTTTTTTTATGGCATTTGTAGACTTTGAATTTTTTTGAATAGTTTGTGGATTTTGTTTTTTTTCCTGATTACAAAAGTATGATTTAACATGCATTTTATTTGTTATGTTTGGGTTTAGTCGGTTGTGGTTGTGGTTGTTCTTACAATTTAGTTTTTTGAATAAAGTACATATTTTTACCAAAAACAAAATCTTAAATACGTACATTTTGAAATGTTAAAAATGACATATTCATAAAATTTTAGTAAAAATGATGATTTTAAAAGATCTCGATGAAAAATGACAAAACCAACATTAATCGCTTACATTATTCGTAAAATTTATCATGTTTTCAAA</t>
  </si>
  <si>
    <t xml:space="preserve">AT1G15750</t>
  </si>
  <si>
    <t xml:space="preserve">2. peak at 5421058</t>
  </si>
  <si>
    <t xml:space="preserve">TCAAGAGCAATTGGCTCTTCAATGTCATATCCGTAAATATTAGTCAAACTTGAGGGCAATGACTCAATATAAAAAGCTTTGTCGTGCCACGAGGGATCTGGAGACAAGTCTGACACATTGAATGAAACTCTAGCCGTTAGATCTCCGTCCTCCGCGCCATCTGACAAAATCGACGGTTTTCCAGATAGGTGTAAAACTCATCGCGAAGGAGTGGATCACACCTCTGTGGAGTACAGCTGGCAACTAATATTCCGAGCCGATAACGTCGAGAAATGTAGCCGATCAAGTCGTAGTTATAAGCAGTTCTACTTATCATTCCTGCTTATCGCAGTTAGCTTTTCTTAGAGTGATAGCTAACTTATTTTATCAGCATCCAATTATCTGTCACCTTCTCTTATTAAAATCTCCATTTCTGCAAGTTTTAATGTCCGTATATATATCTCGAAGAGAGAGAAAATCCCTTTTTCTCTAGATAGAGAGAGAGAGAGAGAGAGAGAAGAAGAAGCTTTTTAATTTAGTTTTGCTTTCTTTCAAGTTTCCTTTTTTCGATAGAGAGAAAAAGAGTCCAAAAATCAATCCATCACCTCTTTCGTCTCTGTGGTCTTCTTCTTCTTCTTCATCGATCTCTCTCTCTTTATGGTGAGTAAGCTTCACGCTTCTTTCTTCTACCTTTGTTGCCTCTGTTAATGGAATCTAGCTGTTTCGAGTTTTATTGTATATATTTTTTTATCCTTTTGCCCAAACTTTTTTCTGGGTTTTGCTTTATTTTTTCATCCCCCTTTCTGATAATTAATTTGCTTTTTTCATGTAGTAAAAAAAGATTCTTTTTTTAAGCTATTAAATTCACATCTTCCAATTCCAGGAAGACCTAAATTTCCTCTTTTTTTTGCCGTTATCTGCAGAGATGCGAAGTTTCTGGATAATTATTCAGATATAGGTTCCAAGTTTTTAGCTTTCATTTCTAACTTCTCTTTTCGTGTTTTTTAATTTCCATAATCTGG</t>
  </si>
  <si>
    <t xml:space="preserve">AT1G17455</t>
  </si>
  <si>
    <t xml:space="preserve">2. peak at 5997158</t>
  </si>
  <si>
    <t xml:space="preserve">AAACGAGTGGGATCCCTGTATTTCCTTGACAACAGATTTCCTCCAGTGCTGTGCATACAATCGAATCCATTTCTCATCATCCAAAAGGTACTCGGTTAGGTTTAGGTCAACGGAAAATCTTCCGCCGATAAATTAGTTAGTCAGCCGATTAACCGGAAATTCTCGCCGGAGAGGTGTCGGAATAATTTATATAGATTTGGGAGTTAGGCGAAGATGGCGGGATCAGAAGAGGAAACGATCGAAGAGAAAGAGATATTCGAGTTCTTGGTGACGGGATCGATCTCAAGGAACTGCGAAATAATTACGAGGTAATTTAATTAGGGGGTGAGACAAAGTAAGTGACGAGAATGGCCATACGTCAGCAAGTTAAAACATTGATTCCTCACGCTTCTAAACTACGGGCCGTTTTTACTTCCAATCGAAACGACATGCTGTTTATGCGAATTAGGCACAAACAACACGAATCTTTTGCGGGTCGGGTTTGTTCGATCCAGATGTCTGGCTTCTCTAACCTCCGTATCTCTCTCTGCAAAAAGCGTGATTCAGAGTAAATACAGAAAAATATATCGTTTTTATAAATGGCATTTTTTAGAACATATTAGCTTCGCTCAAATATCTCTGTCTCAAAAGACAAGTAGATTCCTTTTTTTTACAGTATCCAATAATTTGTAATCATATAAATAATCGGTGAAAAAGAAGGATTCTTTGTTTGTTTCCCGAGAAAATATCCTCGATTTCCATCTCCTATCTGTCATCGGAGCTTTCTACTTCCGAAGGTAAGGAAACTGGATCGGAACTCTTTTGAATTCTGTACTGTGTATTTGCTTAGGGTTTCTGGGTCTTATTGCATTGTTAAGGATTGCGAATCTTATCTGAATCTGTGTCTACTACTATTGTGATGTTTTAAAGCTATTTGTGGAACAGCTTTTACTTGTCCCTTTATAGATCTCTTTCCCTCTTGGGTTCATAAGAACAAAATCCTCTTCCCTACTTTGTACGA</t>
  </si>
  <si>
    <t xml:space="preserve">AT1G34210</t>
  </si>
  <si>
    <t xml:space="preserve">ATGTTTTATAGATAGATATAATTTGCAAACTTTTATATATATTAATTTTAAAAAATAATTTGTCTCCGCAGTATACTGCGGGTTAAAATCTAGTTATAATATATATCCGTAAAGAACAATAACACAGTATGAATTTTTTTTGTAAGTTATTCGATTAAAAATTAAAAGAAGCAAATTAAATTAAATAATGAGCTACCAAAACAAATAAACAAAAATTACTTTTTTGTCTATAAACATGGAGTTTTGCCAAGAAATTGTAAATAAAGTTTCTATTCCTTTTTTGTAAACAAAAGTTGTGTATCTAATTTTCTCTTTTCCATAAGTTGTGAATTGTGATAATAATTTACAAGTTGACAAAGAAAGAAAAGATTTAAAACAAAAAAAATGTGATTGTACTTAAGATTTCAAAGGTAGCGTTTTGTTGTTTCTCTCTTCCTCTCTCTCTCCACTGGTACCAATCACGCTCCATTAAGAATTTAAGAGAGAGAGAGACTAAACTTGAGCCCATCACTTTTGTAGTGACTAGTGAGTAGAGTAGGCTTTTAGAGAGAGAGAGAGAGAGACGGCTGTTGAAAGATAACCACAGAACACAAAAACTCATTCATTAAGAATGAGAAAGAAAGTCCCAAAAACCTTTTTTGCTCTGAAAAAGCAACGCAAAGTTTTGAAAAATCTCACACCTTTTTCACTTCTCTGTTTGTAGCTGTTACCACTTGTGTTTCCCCTTTGGCATTTTTCTCGGTTGTCATTAATGAGAGTAAAATCATCATCAAGTGTAAACTTCTCTCTCTCTTTCTCTATCTCTATCTCAAAGCTCTCAACTTTGGAGAGATCATGGTTTGTGTTTGATTTCTCAAGTTTTTTTTTTTTTACCCTCTTGGAGGATCTGGGAGGAGAAATTTGCTTTTTTTTGGTAAATGGGGAGAAAAAAGTTTGAAGCTTTTGGTTTTGTCTGCTTAATCTCACTGCTTCTTCTGTTTAATTCGTTATGGCTTGCCTCT</t>
  </si>
  <si>
    <t xml:space="preserve">AT1G63700</t>
  </si>
  <si>
    <t xml:space="preserve">ACTCAAAATTCCCACCTCACAAACGGATCTACACAGAAAAATTCCAGAAACCCCAGAAACAACAACAAAACGAAAACCCTAAGTAGAACAACCAATTGCTCAAATCTACACACACAAAATTGGAGGATTAACACAAGACAACAAAACACCACCCGAAGCAAGTTTTCCAATTTCATGGAGAAAATTGATAGTGAGGGAAAGCTTAATCGAAACCTAATTTCTTGGAAAAATTACCAGATTCAGCAGCTTGAAATGGAATCAAATCGAAAGCTCAAAAGCAATCGAAGAATCCAAAACAGAAACAGTGAAAGCGTTTCAGATCCCTAAAATCGTTGCTTACAAGTGTGAATATGGTAAGAGCTTCTTCCACTAACAGTGAAGTGAGTTAGTGACACAGAAGAAGGGAAGAGATAACGAAGAAGACGAAGAGGTTCTCAGAAATTTGGTAGAGATAGAAAGAGAGAGAGAATAAGAACTGGAGATAGAGAGAGAGAGAGAGAAAGAGAGAGCGCGTTTGAAGAAAGCATTCACTTCTTCAGATTTCTTCTCCTTTGGTGCGTTAATCTTTGTACTAGTAGTAACTAATTTTGATTATAACCGATAATTAAAACATCATCCTTAATTAATTATTTCGATTTTTTATAACTTTTTTATTACCTTGAAAAAGACAGAACTTGTAAAAAAAAAAAATGAAAAGACAGAACTCCGATTTTGTTCTGATTTTTTTTGTGTATATATTTTGTTTACCATAATTGAAAAAAGTTTTGAAATTTTGAGTCTTGATCATTGGACTAATTAAGCTAATGAGTAGTATCTTTTTTTTTTGTTTCTTAGTTGTCGTCTATGATTGATCTAAAACGATAAAAGATTAGTAAACATTTTGAGATTAATTTGCTTGATCTATTCTATGCTAATTTTGTTGAATTTTGGTACTTTATAGTAATATTCTCAAATATGGGAAGAATATGAAATACTTCCAATTCATTAGGTGTTTGAGTGG</t>
  </si>
  <si>
    <t xml:space="preserve">AT1G71030</t>
  </si>
  <si>
    <t xml:space="preserve">26796422, 26796344</t>
  </si>
  <si>
    <t xml:space="preserve">TGATGTTATATCTCTATCATTGTTTTTCACTTGGCCTCGGAGATTAGAAGCAGCTTGTTAATGGGCTTTTAACAGTTACGGGCTTTAACGGGCCCAATAACAAAACTCTTTTGCTTCTTATATGATTTTGGAGTAGATGGTAAGTGAGATAGGGAAGTGGTGAGTGAAATTAGAAAATTCCTCGTATACAAAGTCCTAACCACCAGTCAAATTCAATTGAATGCTCCCATGTTTCTCCCTTATCTGTTCCTGAACCTACACTCTTTAATTTCATGGTTTCCTATTTTCTCTTAATTTGTTTATTTTCATGTCATATTCGGAAGCTTCAGATATTTTATCAAATAATGCATCCAAATAATTTTGAGCCACTAGTCAAATATCTTCTTCGTCTTCTTCTTGCTTAATATATATTTTAGTGAATCTATTATTGATACCACACACACATCTTTGATATTTCACAAAAGGTATCTATCGGAGCCGTACATATATTTTACGAAAATGTGGATAAGAGCGAGATTTGGATTGGTATTGGTAAGGCAAATTAAATGCGACACACTTCCACATTCATGATTCCACAAATTCTAATGGATTTGAACAAATATGGGACCAATTTTTATTTGTTTCAACTCCTAAATGTGGGACCAATTAACAAGGTTGATGTATTCTTCTTGTTCTTCCTCGTTCATTAATAGTTTGATTGAGCATGCACGCTTCTCTCAACCCACCAGTCCAAGTCAAACCTCCTCAAGCCATCCCCTAATCCTATATATCAGTTTCTTCTCGCAAACCACCTCACAATCTATCAACAGTTTTAAAAAAAGACATAACTCAACCAATCTCACTTTGAAAAAGACATGAACAAAACCCGCCTTCGTGCTCTCTCCCCACCTTCCGGTAACTATTTTCTCTTTAAACAGTATTAATCATGTGTTTTGCTATTCACATCACCAAATTATTCATAGTTTAAAGAGGTCGATGTAGAATTCATAGATATACATGTG</t>
  </si>
  <si>
    <t xml:space="preserve">AT1G71830</t>
  </si>
  <si>
    <t xml:space="preserve">AGTATCTGTTTAATGGTATTGTGATGAAACAGTAGTAAAGTCATATCGGGCACGCCATACTACTTCCACAGTGGAACTTGGCCAAATTTTGTCTTTGCCGTCTCTACAGTTTCTTCCACCAAATTTTTTGTTGACAAAACTCAAATCTTTCAATCTCATCTCTGCCAAAGTTGGGTTTAGAAAGAATATCAGCAAACACTAATATCTTTATTGTTGCATGGTTTATCAATCACAAAATTCACAACCATTGTAAAAAAAAATTCACATTTTTGGTATGAGATTGCTCACATGATAGTGAACCTCTTTAACATTTTAACTTTACTTTCATAAATACGGGATTACGAATCTTACTTGCATTAAAAATTTAGAAAAGGTTTTTCTACTTAAAGAAAAAAGGGACCCAACAGAGAGAGGTTTGACCAGGAGAAACGGGTGCATAGCCTTAAGAGCTTTCAACTACTTTACCCCAAACCCAAAGCGATGTCACTTTCAACCATCTCTTCTCTCCCCCGAACCCGTTTTTTTGACCGGTCAGTTCGGGCAGCAGCACCGTTACGGGCAGCTTATATTCCTCGTCTTCCTCCTCTACACCACTGCATGCCCATAAATAAAGCCCGTTGAGATCTTTAAAAATATTAAATAATATATCAACGAAAAAGCTATTTTATTCATAAGAAGAAAAAGAGAGGAACAACAACAACACACTAATCATAGTTTCTCTGGCAGGCTTGTTGTTGCGGCTTAATAAAAAGCTCTTTTGTTATTATTACTTCACGTAGATTTTCCCCAAAAAGCTCTTATTTTTTTGTTTAAAAAAAAAAGTTTCATCTTTATTCAACTTTTGTTTTACAGTGTGTGTGTGAGAGAGAGAGTGTGGTTTGATTGAGGAAAGACGACGACGAGAACGCCGGAGAATTAGGATTTTGATTTTATTTTTTACTCTTTGTTTGTTTTAATGCTAATGGGTTTTTAAAAGGGTTATCGAAAAAATGAGTGAGTTT</t>
  </si>
  <si>
    <t xml:space="preserve">AT1G73100</t>
  </si>
  <si>
    <t xml:space="preserve">TGGCCGATTTGGCAATATATGTTGTAAGTAGTAAGATTCTGATTCTGATATCCTTTTAAGACAAATTATACTAGTATTACAAGACTCAATCTTCTTACATAATACAAAATTCAGTTCATGGTTCGAAATTTGGAGTAAAAAGGATTGAAATAATAAAAAAAACATTCAAATATCTTTTGGAAATAACAAGATATATGACTCTGTTTTCATGTATAGATTGTTGTGCATCATCTTTCATTGGTGGTGGATAAAAAAAAAAAAGTGACAACAGTTTACACGAAGACCGAAAGAAAGGAAAGGTAGCAATAGGTTGTGTAAGAAAATTTCATCTCATCATCATTTTCAAGACACAGAATATGGTTTTGACGGCGGAGATGACGCAAACGTGAATCTAACGGACCGTATTCTCTCTGTAACACCAACGTCTTTTGCTTATTTCATCTGTAGCAAATAGTCAAATCTGAAAATGCTTTAATGAAAGGGCGTCTCTGTACACGTAGCCACTTGCTTCTTTCACTCTCTCTCTCTCGTCAGGAATCGTCTCTGCTCTTTCATCATCCTCCGGTCTCTCTCTCCCTCTCTCTAATTCGGAGCGCTAATTTCTGTTTTATCATCTTCTTGAGGGTTCTTCTAGTTGCATAGCTAGGTCTAAATAAAAAAGTAGGGATCTTGATGCAAAAAGGAAACTTTTTTTTCCTGGTTTCCCTAGGCATGAAAGATCTGTTGGTGTTTAGAATTTGTGGGCTTCAATTACTTTGACTTCTAGGTTGATGATTTTGTTACATTTTGGGGGAAGTAATCTATGAACGAAAAGCACAAACTGCTATGTATTCCTTACGAAGCGCTTTTAGATGCATTTAGGTTTTATGCAAAAAGTCCCATAACTTGTTGTCTGATATCAAAGTTTTCATTTTGGGAAGTGAATGTTAAAAGATTTTCTTTATATGTAAATGGATTCGTTTGTATGAAAAAGGTTTTGAATGAAATGCTATTGCAGTAA</t>
  </si>
  <si>
    <t xml:space="preserve">AT1G75080</t>
  </si>
  <si>
    <t xml:space="preserve">ATGCAAGAAAAAAGTGATAATTTTTAATTGAATATATCATTATGATGTTAATCACACGGCTTCACTGTATAAAATAAAATTTTAAAAACCAATCAAATGGTGTGTTTTTCGGTCACACAAGTAAGGGACCCACACTGAAGAAACGGTCCCACTGTGTCTCCTCCTTTCTTTTCTCTGTATTATTTGGTCATTACTCATTTTACATACTCACAGAAAAAAAAAAAGATTAGAACATAAACACACGTTACTAAGCGTAGTTATCCTCTGCACCTTAACATACACCTCTTATATTCACCTCACGTAATCTCACCCTTCCAAAACCATGTATTTACACGTGGACGATCGATACACAAGAACAATGATTCTTAATATGAACTCAATGTACTTGAACACACACACGACCCAATTTTTACATTAGATGAAAAAAATATTATTATTTGTTGGAGAAGAAAGAGAGATTCTTCTTCTTCGATTCCAGCGAAGGAAAAGCGTATTCCTCGTGAGCACTAACTTCTCACTCCTCTCTTCTTCTTCTTCATCAGTCTACGTTCACACAATCTTTCACCCACCTATTCAAAGCTCTCTCCGGAAGTTTCGAGGGGTTGGTTGTTGGTTTTCCCGATGACTTCGGATGGAGCTACGTCGACATCAGCAGCTGCAGCTGCGGCGGCGGCAGCAGCGGCGAGGAGGAAGCCGTCGTGGAGAGAAAGGGAGAATAATCGGAGGAGAGAAAGACGGAGAAGAGCTGTAGCTGCGAAGATATACACTGGGCTTAGAGCTCAAGGTGATTATAATTTGCCTAAACATTGTGATAATAATGAAGTCCTTAAAGCTCTTTGTGTTGAAGCTGGTTGGGTTGTTGAAGAAGATGGTACTACTTATCGCAAGGTGAAGACTTTCTCCATTTTTTCCAGATCTGAGCTTGTTTTATTGATGTTTTTGATGTTTGAATCTGAATTCGTTGATTTCAATTGTGGTTAAATGGGTTTGAATCTGAGAA</t>
  </si>
  <si>
    <t xml:space="preserve">AT1G77300</t>
  </si>
  <si>
    <t xml:space="preserve">TTAGAACGAACGACTAATCAAGTAATCATAGACTAAAGAAGCTAATTAAACGACTAATCATGTCTTTATGGACCACCTTTGGGACCATTTTGATTGAACACAACTCCCCAATAGATCTGAATATCTTGGAAATAAATTGGCAATGTATTTTTAGTAAAAGCTTGTGTGAATTTTCTCTACAAAAAAGTTCTAACTTTTATTGTTTTGACATATGTTTGGGTAAGATTTAAAAAACCTATGACTTTATCGAAAAATATAAATATTTTTTTGTTTGTCAATTAAATTTTCATCGTAATCATTGAGATTAAAATAAAATAAAAAAACTAAGACCCACACAAGTCCAAATCAAACAAATTAGCAACAACAAAAAAATATAAGTTGGGAATAGCAAAATAGTATCGTTTGGGGATTTTACAATTTATTTTACTGAAAAAGAGAAAAAAAAAAAATCGGTATCTCTGAAAAAACTGACCGCCTCGCGTTGTCTCTTCCCTACTTCCTCCGATTCCTTCTCCTCTCTCTATATCTGATATCGTAATCTTCTCCGCCTCTCTAGGGTTTTCTCCGTTACTCGTGCTCCAGTTTTACGTTCGTTGGCATTCGCTCAATCGCTTCTGATTCATGAGGTTAGGGTTTCGTTATTTTCAGGAGGTGACAAGATTTTATTTTATTTTATTTAGTCTCTGTTGCGGCGTGTTTAAAATCAGAAGAGATCGGAGGGTTTTTGTCATCAATGTTGATGATTGAGCCATCCATTGTCTTGTGTTAGGTCTTTGAGTTGACCTTCTTAAGTTTTTTTTTTTTTTTTTTTTGGGGTCTCTGTTTGGTTGATTTTGTAGATCATGTTAATACGGGGCTGGGTTCTATTGAGAATCTGTTAAAGGTCTTTGAACCATTGCATAGTTTGATTTACTAAATAGCTTACTGATTTTTCATTAAAAATCCCTTTTTTTGAGAATGTTATTTGTTTGGCTTTGAATCAGGTAGCATTACGATGGACTGT</t>
  </si>
  <si>
    <t xml:space="preserve">AT1G78700</t>
  </si>
  <si>
    <t xml:space="preserve">GTGAAAACTTTTTTTTTTTTTTCAGTGAAAACTTAAAAAGCGACAATAATCGAATATAAGCATCAACAAAATATAATACAAGACCGTTATTTGTGTGATGTCTGTAACGCTGATGATCTGGCCAGTTCTGTCTTTCTGCTGATGATGTTGGACAGAAACAGCATTAAACGACCAGTTTGAACAGAGAGAGAAGGTTCTTTCTGATAAGAGAGACAACGTGGGTGGCAAACAGACGCGGCGGCCACGTGAGCCTATTGAGCCACCGGTGCGGCGAGTGGTGCTTACGCGAATGCAAAAAAATCAGTTAATGGGCCCTACAGGGTCACGCCGGGGACGCACTATCACGTGAAAAGGAAACTTCCCAAGGTCAGCCAAAACGGTTTCGTGGCATTTTGGTAAATCAGATCACGTTTTAGGGGTAAACGCTAGCTCTTGCACGTGGTAATGGTGCTCGATGTATGGCAAATTGGTAAATTATGGCTGAATCGCGGGGTAATGGTGTATGCTCCCACGTGCTAGGTCCGGAGGACATGCGTGACCTCATGTAGTGGCAATTTCGTAAATATAGGGTCAAATCTCGGGTATAAAGGTAGTTTCAATAATTTGTTTTATTTTGGCTTCTTTCACTATGAAAGTAATAACTCCTCTTCTCTGGCACGAGAGAGTTCATGATTAGCTTAAGCTCCTTCATCTTCTTCTCCAATTCCCGGGTTTTTTCTTCTTCCTCCGATAACCGGAAAATTCACCTCTATCGAATTTCCCAAGCATCTTGATCCACCAAGTTCATCTTAAAATTTCTTCTCTTTTTCTCAATTGAAGAAGGTGAAGCAGCCAACAAGTTACTGCAACTGTTTCCACGATTTTTGCTTTTTTCAAGATTCTCGCCGTCGGGAGTTTTCTCGGTGAGATCATTTCGCTCCGACGGAAAATTCAAGTTGCATATCTGATCGGAGATTGAAAAGTGTTGGTTCACGCAGTATCGATTCGTTTGTTTTTGATG</t>
  </si>
  <si>
    <t xml:space="preserve">AT1G80840</t>
  </si>
  <si>
    <t xml:space="preserve">30383566, 30383697</t>
  </si>
  <si>
    <t xml:space="preserve">ACACATTAGGCTTGTTTAACAATTCTTGATTATTTTTACTCTTTTTGGGTGAGTTCTTGATGGATGTCTTGAATTACAAAACTACATATTCTGAAAATATTAACCTTGAGTTTAGGCCGGCTATGCTATAACGAAAAATAAATAAAAGCAACTAACCCGACAGAAATGTCAACCAACTATCCAAAATGAAAAACAAACGTGGAGAGCGTCATATTATTAGTAGGCCAATCACACACCAAATGTTTGTTTAACAAAAAAAATAAGAATGTCAACCAACTATCCAAAATTAAAATCAAGAATACATTTCATATGTTTCCAATATGTTTTTCTTAAACAAAATTGGGACTAAAGATTGGACCAAATACGTGTGCGGGTGGACCCGATAGAAGCCGAGTTGAGTCTAAAGACTAAAAAGTAAACAAAAAATGATAAGACCATCACTTAGTTTATTGCATGAAAATGAAAAGCACATGCTCCTCTCTCTCTCTTCTGCCTCTTTCCATCTAGTTTCCTCTTAAAACTCCATTATATATAGAAACAAAATCTTTTCTCTCTTCAACAATCCCACCATTAAAAAAGAAGAACCCAAGATCGACTCTTACTTCGAATCTCTCTCAACTTTCTTCCTCAGCTTACGGGAACTTCCACACATATACATCCACAAGAACCCATATCGAAGATTCATCCTACATATATTTACATGGATCAGTACTCATCCTCTTTGGTCGATACTTCATTAGATCTCACTATTGGCGTTACTCGTATGCGAGTTGAAGAAGATCCACCGGTACGCTTCTCTCAGATTCTTCATTCTCCACATGTTCAGAAATTTTCAATTATCATGGAGCTTTTTAATCTAGTATCTCATCATTATGTATTATACACTTACATTTTTCAATTCGGTTGGTTTTGAAAATATATAAACTAACTCAACTATCCATAGACATTTTTTTCAGATGTATAATCTATAAACATAGATATTTTCTTATACTTCACAAATA</t>
  </si>
  <si>
    <t xml:space="preserve">AT2G13790</t>
  </si>
  <si>
    <t xml:space="preserve">Chr2</t>
  </si>
  <si>
    <t xml:space="preserve">TTTGGCGGGAAACTTTCAGTTTCCAATTACATGTTCTTATTAGATGAGGGTAATTTGGTCATTCTGTTCAAGGGAAATGATATTTTTAAAAATAAACAATATAAAAGGGTATTGTTGCAAAAGAGTAGTAAAAAAAGGGTAATTTTGAAAATCTCCCATATTTTTGACCCAAATTTATTCAAAAGTGATTAGATACCTATAAATATTATAAATATCACAAAATTTATATATTTTGACACAAATTATTACAAATATAAATATTAATAATAATATATTATTAATATTTATATTGTGGATATGTACAGAAACCCGTTGGAATCGGATTTGGGTTTATTTTTTTTGGATTTGGAATAAAACTGGGTATTTTGAAAATTTGGGTTCGGGTTGGATCAGGTTATTATTGGATTCGGATCGGGTGTTGGGTTTGGATATTATGCCCAGCAATGGTGAGTACTCCTCTCGCCATCATCAGTCTTTACTCTGTTCCAAGTCTTCCTTCTTTGGCTCAAATGGGGTCCACGATCATCAATCCAAATAGATTCGACTTTTTGTTCTGGGGTTTCGTCGAGAATTCGATTTTTGGGTTTCTTTCGAAACTTGGTCAAATGTCGAATACGCGTTACAAAGAACAAACCTTTCTCTTTATTTCGTTTGTCTTCGTCAACGGCTGAATCAACCAAATGGTCCCTGGAATTAATAAACCTCTAATAATAATGGCTTTGCTTTTACTCTGATGACAAGTTCAAAAATGGAACAAAGATCACTCCTTTGCTTCCTTTATCTGCTCCTACTATTCAATTTCACTCTCAGAGTCGCTGGAAACGCTGAAGGTTCTTCCTTTTTCTGCTACTCTCATGAAAAGTCCCTTCCTTTTTGGTGGTTGTTAGATTTCGAAAGTTCATAACTTTTTTTGTTTGTTTGCTGGTTTGGATTATGAATATGTGTACAGGTGATGCTTTGACTCAGCTGAAAAACAGTTTGTCATCAGGTGACCCTGCAA</t>
  </si>
  <si>
    <t xml:space="preserve">AT2G18300</t>
  </si>
  <si>
    <t xml:space="preserve">7955247,7955336</t>
  </si>
  <si>
    <t xml:space="preserve">TTTTTTTGTACTGATACAATTACAATTTACAACACAAAATACAAACTATTAGACTACATGTCAATAATGTCATGATGCAAATTTTGCGGTCAAACTTTTTTTAATATAAGTTTTGTTACATGGATTCAATGTAGTTTGTTTGGGTTTTACTTTGTAAGTAAGTTTTATAGAAACAATCAATTTTCTGAATTTTAGTTTGGATTGAATTCAATTAATTTGACTATTCCAAATGTCAATATATGTTAAGGTCTCACTCATTGTTTATTTTTTCCTTGTAAAGCTCCTCTCATAAACTTGAAAGGGCAAAAAAGAAGAAGAAAAAAAAGAAAACATAACACACACAAAGAAGGGATAAAGAACCTCTAAATTTAGTGTTCATAAGGACATGCCCACATGGTGTGGGTTATGTCACTTAGACCCTACACCTTCTCCTCTCACCTTCTTTGCTCCCAACCTTTTCTTTTATCAATTTATGTCCCTCTCTCTCTTAGATACCGAATCTTTACTACTATTTTCCGCAATTTGTTCTTGAGCCTCTTTTTTCTCCTAGTCATAGTCAAGTGTCTCTAAACGATGGACCCGATTTATCCACCAACGCTAACGTTTAATCTATCTCACTGTCATTTGTGACTATCACATAGCTACAGTACGACCATTTTCGTAAACTTATCATAAAAGATCGGTCTCAAATCCGATACAAATGTTATGTTGAACATCTACGTAAAATAGAAAACTATTGTTATTGCTATATATTTTTTAAGGGATACGTATAAAAAAGTTGTGGCGTATAAAAAACGTGTGGTACCATTTTGAATTGGTAAGAGAGTATTTATTTCTAGAGAGGTAAGAGATAACAAATAAGTAAATGAAATTTCTACATTTATAAAGGAAAATAAAATAAAAACATAAGAAGTAGGGGACCTTATGTGTGTGGGTCAATGTTGTTTTCTATTTAAAGCTAAGAAGAATGATTTCAATGGATTAGTTTCTCCCAACTCTT</t>
  </si>
  <si>
    <t xml:space="preserve">AT2G30980</t>
  </si>
  <si>
    <t xml:space="preserve">13185700,13185579</t>
  </si>
  <si>
    <t xml:space="preserve">AAACTTAGAAGATTCAAGATTCAGAAAACACATACGTAACGTAAGCCAATATTTTTCCATTCAAAGAGTTTACCGATAGCGAATAAAAACTGTTAAAAAAACTAGAATGAATACTGTAAACAATTTATATTAGTAGATAGATTAAAGAGTTTTTAAAATTGTGGTAAAACTCCAAAACAACTATTAATCTGAAAGAGAGTAGTTGTTGTTAGTTTACCCAAATTATCTGATTGTGTGAATGTAGTAATCTCCACAATAAATTGCATTATGGTATTATTACGGAGTTATCAGACTTTTCACTTCACCAATCACTGTGCTTATTAAATAATGACTACTTAATAAACAGATTAGTGTTTCATTGGAGCGTAAGAATCACGCGCTAAACTTACGCGTGGGTTTCCTCTTTATCTTTAAAAATTTTCTCAAGTTTAGACAGAACACCAGGTAATAGAGAGAGAACAAAATAGTCTTTACTCTTTCAGTGAGAGAGAGAAGTTAGAGCTGTAAAAGCACATGACTTCGATACCATTGGGGCCTCCTCAGCCTCCGTCTTTAGCTCCTCAGCCGCCGCATCTTCACGGCGGAGATTCTTTGAAACGTCGTCCCGATATAGACAACGACAAGGTTAGTTTTTTCTTCTCTTATAACTTGAAACGTTTGTGTGTATCTCTCTCTCTCTCTCTCTCTCTCTCTCTCTCTCTCTCTCTCTCTCTCTCTCTCTGATTGATTCTTTCGTGAACAATGTATTTCAATTTTCGTTTTGTGGGTTTTCTAGATCTAGCTCGGATTTTGCTTGTTTCGATGTGTTAGTCAATCGATCTGTGTTCCTTTTTAGTCAGCGTTCTTGATTTGAGCTCATTGAAGATTGTGCATTTTGACTTCATAGTAGCTAGTTTTACTTTTCTTCAGCTGAAATTTTCAACCTTTTTTGTAGTGAAGATTGATCTCTTGAGCTGTTTTTGATTAGTAGCAGTAAACCTTCGAACCCTAAAGAAGAAAT</t>
  </si>
  <si>
    <t xml:space="preserve">AT2G36270</t>
  </si>
  <si>
    <t xml:space="preserve">ACAAACTTTGACTATTTCTTTCATAACATCTTGAATCTAACCTAAATATGTTTTTACCAAAGTAAATCAGTATTGATCAATCAAATTAATCCGTCAATTTCACAAAACAAATCATGAACCAATATGTAAAAAAAGATCACACTTTAATTCGCTCTTCTAATCCAAATTTCACGTTCTTATTATCTTATATATGCTTAAAAGAGAGAAAATCATGTCTAGTTTTAGACGTAAAAAAACATTTGTGTAGCCGAAGTCACACGTGTCGAGCCTGTGAGAAGACACTGCAAGAAACAGAAGAGAGACACGTGCAGGACACGTGTCGTCCGCAGCCGAACGGATTCTTTGTCTCTGATCATGGGCCTGGACCTGGACCTGTCTAAGTTAGCATTCCATTGGTCGAAAGATAACTTTAGACAAAAGATGTTGACCTTCACGCCTCTCTTCTTAGACCCCACGCGCCACACTCTCACGGTGAGAACATAAATATCAATCTCTCTTTTACCGCCTCCTACCCATTTATCTCTCTCTTTCTCAAAACCTTTCAGTCAAAATTCTCCGGCGGCTTTTAAACTATGTGAAGGAGGAGAACCTCCATAACAAGAAGCGGATTCTCTCAGTTTTCCGGCGGCGGAGGAACACAAAGCCACCGGTTTTTAGACACACAGATTTCATTTTCAGGTTAACACTTTTCTTGTTTTATAATTTTTCAAGATCTTGGATTAGAAGACTGTTAAATAAATCTATCTCTTTATTTATAAGTTTAGGTCTTCGTTTTCTGGTCCTTACTTATCTGCGTATTACCAAATATTAAACTTTGTGGTAAAGTGATACTTAGTAATAGACGGATATAATGATGACCCAAGCTAATGATTAATTTATTTTACTAATCATCAGGTTAAGCTCTAGATTATCTTTTGTTTAAAACCGTATTAATAAATGATTAAAGAGGAAAAAAATCTTGTGTTGATAAGTTCGCTTTAAGAAGAAAACGAGTGGGTTA</t>
  </si>
  <si>
    <t xml:space="preserve">AT2G42620</t>
  </si>
  <si>
    <t xml:space="preserve">GCATAGATTACAACTAAAAGCTGATGAGAACACACGAACGAAATGAAATAGTCAGGACATTACATGCAAGCATGCAACTTCGTATATCCTAAACCTTTCATTTTGATTAGTGATATAATGATATTTACATTCATAGAGAAAAAAGGGTATGCAACTATGATTTTGGTTTCTCCAAAATAGTATATCATCGTATAAGTACGCATAACAATCTTTTTGACCAATGACAACACAATCCCATTATCTATTGGTTATGAGTATTTTGATAAAGTAAGGATTTATAAAGTACAATTTGAGGATGAATATTTTGTAGGCTTAATTAAAGAATGTATGTTCTATTTTTTTTTTTTTTTTTTTTGACATCGTATGTTCTTATATAATTAACCTCAAAGATAATTTAGATTTAATCATTTAAATACATATGATTTTTCAATCAAATTACCTCAAAAAAGGAAAGAATTATAGTACTATCTATATTAAAAAGAAAAAAAACATAAAAGAAGAGAGAAGAAGAATGTCAGTATCATCACGTGGCTCTCTCTCTGCCCAACACAAATCTCTTCTTCTTCCTTCTTCCCTCTTTCTTCTTCTAAAATCTCCTCTCTTGTAGATTTGCCGCTTCTCATGGCTTCCACTACTCTCTCCGACCTCCCTGACGTCATCTTATCCACCATTTCCTCTCTCGTATCCGATTCCCGAGCTCGCAACTCTCTCTCCCTCGTCTCTCACAAATTCCTCGCTCTCGAACGATCCACTCGCTCTCACCTCACTATCCGTGGCAACGCTCGTGATCTCTCCCTCGTCCCCGACTGTTTCCGATCAATCTCACATCTCGATCTCTCTTTCCTCTCCCCATGGGGTCACACTCTTCTCGCTTCTCTCCCAATCGATCACCAGAACCTTCTCGCTCTCCGTCTCAAATTCTGTTTCCCTTTCGTCGAGTCTCTAAACGTCTACACACGATCTCCGAGCTCTCTCGAGCTTCTACTTCCTCAATGGCCGA</t>
  </si>
  <si>
    <t xml:space="preserve">AT2G43010</t>
  </si>
  <si>
    <t xml:space="preserve">ATTTCTTATTAAGCCAAGGGTGCCCTTTCAATGCAACGTGATAAACGCCAAAAACGATGATATGAACAATTATAAACTCGTTGAGAGCATTGAACTCGGATAATAAATCATCTTTTATATACATCGTAGATAACAAACAAACACGTAATTAAATTTGACGTATAGCAAAAGACTTGAAGAATAAAACGTCAAGTTAAAGATAATTTTGGTATATATGAGAAAGGTATCGACAAAAACCATAACGCTATAGATGATTGTGATTTGACAAAAACACCCTCAAATCATTGTTTTCAGAGTTTTTTTAGATAAGGTACAGATAAGAAACCACCTCTAAAAATCAAGCAATAGATCTCATCGCTTAAAAGAAGAGAGAGATCTTCACTTGTATGTGTCCCACTGATTCCAACACAATGTCCCAGAACTTGCCACGTGTCGTTCATTTCAAAAGATTGCAGTACTGTTGTCCCTAGAGAATCATTATCTCCCTCGCTGTAATATCTTTATGCTCCTGTCACTTTCTGTCTGTACCCAAAAGAAGTAATGAACCTCTCTCATCTTCTTCTTCTCTGTTTCTTTCATGTTTTGTGAGTTGTTTCTCAACAATTTTCTGGTCTCTTAGAGTGAGAGGAGAGAGATAGAGAGTTGTGTTGGGCGTGGAACTTGGACTAGTTCCACATATCAGGTTATATAGATCTTCTCTTTCAACTTCTGATTCGTCCAGAAGCTTTCCTAATCTGGTCAGTAGTACTCTTTTTATACGGGTTTTTGGTTTTATAAGATGTGGCTATATTTGGAAATAACTATTTTGCAAGCTTTCCTAGATTGCCAGAATATAAAAAAAGATGTTTAACAAGAGAACGGACTCATGGACTTGCTTTAAATTTTAATTATTTTAAAATCATTCTATAATGATTAGAGTAAATAAACTATTAGGACTCTGAATTATAAAATTCGATTTTATATATGCTCCTCCTTGTATCTCTTAATCATAAGTTATCAT</t>
  </si>
  <si>
    <t xml:space="preserve">AT2G43060</t>
  </si>
  <si>
    <t xml:space="preserve">TCATTTTAAAATTCTAACACATAATGATATATTTACACATCTAAGTAGCCACCAGTAAGCAATCGATGTCAAACCACTAAACCATAACAGACGAATCTACAAAAAATTTGAACTAATATTAGTAAACCCCCAAAGTTAAACATAGAACTGTATTTATTTGCTGTTCACCATTGAAGAAAACTGCCACTTATAACTTCATATTCTCATATTTTTACGCAACGTAACTTTGACGGACCAATTAAGCTCCAAAATTCAATATTTCAAAGCTATTAACACATCTTTTTTTTTTTAGAACATGAGTTATAAATAGTTGAACCTATAGTTTAAATTTAAACTTTATAGAGAATTTGAATAGTTGTGTGTCTTGTGACATAAAAAAACATAAAGAAAAGTTAAGTACAAGGAAAAATAAACATTATTTATTCCTCTCTATCTCTCTCTCTCTCTCCACCTTTCCATTTATATTAACCCTAATATTGTGTCATTCTCAAAAAAAAAAAAGTTTTATAAAGGTTCTCAACTCAAGTTCTCTTCTCTAAAAAACCCAAACAATGGCCTCTGCAGACAAACTCATAAACACAGATGTCCCTGAAAAGGACGTTTTTGCCTTCCACTTCCTCCAATCCCTCTCAAATCTCAGAAAACAAAACCCTTTTGATACTCCGGACCAAAAAAACTACCGCGTGAGGAAGATCAAGAAGGCTGCGTACGTTTCCATGGCCAGAGCAGCCGGAGGGAGTAGCCGGCTATGGAGCAGAGCCCTCTTGCGTAGAGCAGACAAAGATGACAACAAGATCGTAAGATTTTCAAGGAGGAAGTGGAAGATATCATCAAAACGGAGGAGGAGTAACCAGAGAGCTCCGGTGGTGGAGGAGGCGGCGGAGAGGCTGAGGAATCTTGTTCCGGGAGGCGGAGGAATGGAGACGTCAAAGCTGATGGAAGAGACGGCTCATTACATCAAGTGCCTTAGTATGCAGGTCAAGGTCATGCAGTGTCTCGT</t>
  </si>
  <si>
    <t xml:space="preserve">AT3G28910</t>
  </si>
  <si>
    <t xml:space="preserve">Chr3</t>
  </si>
  <si>
    <t xml:space="preserve">10910720, 10910977</t>
  </si>
  <si>
    <t xml:space="preserve">CGCGAACCTTACCCGAATAAAACGTTCAACATCATGTATTCATATATGTTTATGTAACGTAATACATATAAACGCATATAAATCTATATATGGAGAAGTCGCTAACATCATGAATGACGTAGACCATCATGTAGTTTGACAATGGCCAAAGACCCACTGGTTCAATCCAAAACAGCAATTTTTTCTTTTCTTCTATATCTTAAAAAAAAAAACTATTCGTTTTGATAAAAAAACAACCAAAACAGCAAATCATGACGCAGAGAAAATCTCGTTCGTCAAAAGACCCTTTCATTAATTTCTATTATTAACAAAGCCTATGCAATACACATAAATGCAATAGCCACTATTCAATTCTTAAAATTATCGTAGCAATAAATCAAAAGTGAGAGAGGGAGATATCATATCATATATCATTATCATGTTATCATGCATGTCCCCATTATTCTTTATTTTTTAATAATAACATAAACCAATAAATTATTAAACCCAATAATATTTTTTTTGTTTGTGTTATTAGGGTTTTTGAAAGAAGCAAGCCCACATTGAATGCCACGCGGTTTTGTATGGAGGGTAGAGACTTTTCCTTTTGCCACACAGCTGACTTTGGAGGCTTTACCTCCACTTTTGTAGTTAATGCTTTACACATTTTTTATATACTTTTATTTATTATCTATACAATTTGAGAGACCCAAGAGTCCAAGACCAAGAGGGGTCAGCAAATTTCTCTTTCTCCTTTTATATATATATATAGAAGAAGAAGTGGACATAGACCTTTGTCGCCAAGCTTAACCATTAGATCCATTTCAGAGCTAAGCGTACTAATTAGTGTACTAAGGGTAGTGTGACTCATTACCACCTAAAGTAGTTTCAATTTTCTTCTATTTTTCTTGGCAAAGAGTTATAGTGGGAAACAAAGGGAGTGGTTAATAAAGAATTAATTAGTTAATTAAGGGAGTTCAAGATCATAATGGTGAGGCCTCCTTGTTGTGACAAAGGAGGAG</t>
  </si>
  <si>
    <t xml:space="preserve">AT3G30180</t>
  </si>
  <si>
    <t xml:space="preserve">AAAATGAAATACTGTTACTTCAACAAAAAAACATTATTATTATTTTGTTTAAATATCTAAATTTATTCATCAACAGCAAAATATTTAAAAGAGTGGGAAACAAATAAAAATTAAACTCTGTTTTGGTATGATAAAATTATTTACTAAACTAAACTCAATTTTTTTTAGTATCACGGTTATAACTATAACAATAATCGAACTTTGTTATTTTCTTGGTACTGGTTTTAGTAGTATAGATAGATATTTTAGTCATAACTCATAAGATACATGTACAAATATTTGCTATATATGATCAGTGATAACTGAATTTCGTGCTGAAAATTGCCATAGTTTGCTTATTTTACTCTTGAAACAATAACGATATGGTCGTTACTTAAAACAACATTTTAAAAACGAAGAAAATTAAACAGAGTTTGTTAAAATAAATTAAATACCATAAATTTCTCTTTGACTCTTCCTATATAGTAAAATCTCTCATCCCCTTCTCTCTCTCTCTCATAGCATGTTGGTCTTTAGGTTCCTATATAAACAACGCCACACACACCCATTTAGTCCCAACCAAAGACTCTTTACCATCTCTTTCTCTCTCTGTTTGAAGACATAGCACAAAAAAAAAAAAAAAGACAGAGCAAAAAAACACACAAAGATGGGCATAATGATGATGATTTTGGGTCTTCTTGTGATCATTGTTTGTTTATGTACTGCTCTTCTCCGATGGAACCAGATGCGATATTCTAAGAAAGGTCTTCCTCCTGGAACCATGGGCTGGCCAATATTTGGTGAAACGACTGAGTTTCTTAAACAAGGACCAGATTTCATGAAAAACCAAAGACTAAGGTAAAAAAAATACTTCCATTATATTATTATTTTTATGTTAAGGTTACTCGAAAGTTCTGGGCCGAAACCGATAATATTTGTGTCCCTAATTAGATATGGGAGTTTCTTCAAGTCTCACATTCTTGGTTGCCCAACAATAGTCTCAATGGACGCAGAGTTAAAC</t>
  </si>
  <si>
    <t xml:space="preserve">AAGTTGTCATTCTCCTCGTTTTACATTTGGTAAACAAGCTCTATTGACCATTTATGTTGTAACACTACTTCAAGACTAAAGTTGATTAGAGATAGCAAAATCTGTCACCAGCAAATTGTGTTTCCTTGTTAAATACTAGTAACAGATTCCAAACACATTAAATTTTGTGAAGTTAAATTTAACAACATACTATAAAATAAAACAACACATAAACGGATTAAAGACGTTAATGTTCATCCAAAAAGTATACTGAACTTTTAAATAATTTACCGACGAATTGTACTGTTTATATCCGACCAATATAGTTAATCACATTTTAATCACTGCATAAATTTACTCATAGGAATTACAATTACCGAATTAGTTTCGGTTTAAAATTTGTTGGATCAATAAAACAAAAAAAAAAAAACGATGCCAGAATATTCCGTTCGTCGGCGTAGTCTTTCCCGCCCCCAAATTATCTGAGCAAAAACCCTAGACTCTCGATTTCGTCACGATTTTCTCAATCACCTTCACTATACTGCTTCGATGGACTCTCACTCTTCCCACCTCAACGCCGCCAATCGTTCCCGCAGTTCTCAGACTCCTTCTCCTTCTCATTCCGCCTCCGCCTCCGTCACTTCTTCTCTCCACAAACGCAAACTCGCCGCCACCACGGCAGCGAATGCAGCCGCTTCTGAAGATCACGCCCCTCCTTCTTCCTCTTTCCCTCCTTCCTCCTTCTCTGCCGATACTCGCGACGGCGCTTTAACCTCCAACGATGAACTCGAGAGCATCTCCGCTCGCGGCGCCGATACAGATTCAGATCCTGATGAATCAGAGGATATAGTCGTGGATGATGACGAGGACGAATTTGCTCCTGAACAGGACCAGGACTCTTCTATCCGCACATTCACCGCCGCTCGACTCGATTCCAGCTCTGGAGTCAACGGTTCGAGTCGCAACACTAAACTTAAGACGGAAAGCTCCACGGTGAAGCTTGAGAGCTCTGATGGTGGAAAA</t>
  </si>
  <si>
    <t xml:space="preserve">AT3G61160</t>
  </si>
  <si>
    <t xml:space="preserve">TCCGTTTTTGTGATGGTTCGGGTATTGACTCGATGAAATTTAAAAAAAAAAAAAAAACAAAGAATGTTGTAATTTGGATCGGTTTTATTTTGGATCATGTCGATGAAATGTAATTGTTTCTTGTTTCTCTTCTTGTAATGACTCGATAATATCGGGACAGCATTATATGAAACACACAAGTTTTTTTTAGGGGAGCTCAAATAATTAGTTATAAGCAAAAACGTATTATCATTTTTTTGGTTATAAATCAAGGCAACCAGAAGCACAATCCGTGTTTACTTTTGTGGTAGTTTATAATGTGAAAGGATTGGTTTGGACCGTGTCCTTTATTTAATGTTGTTCCAAGTTTACAGTACTTTTCTCAATAAGATGGAAAAGGAACGAACGAAGAAGAGTGAAACACGTGAGTGCATGAATTTAGTTGCAATCCCTTATAGTTATTATATCCATGCAATGTAGACAACTACAACGAAAGGCTAATTGATTAGGTTGGTTTAGAGATTGTTTGATAATGCTAGCCTAGATCCAAAGGTCACATCAGAAGAGACCACAGGCTACTAATGGGCTTTTATCTAAAGCCTGTCATTAACTACTCTATTATGGCTACCAAGTAAGTCTTCTCAAAGTGTATTGGGCCAATCATTAACTAATTTATTGGGCTAGATTTTAAGTCCATTGGAGTATATACTATTATTACAAACGACAATAATATTATTATTACAAACGGGCCGAAAGAAAAGAGTCAAAAGGAAGAGTCAAACTTCCGAATAATCCGCGCGCTTAACGTTCGATCGCCACCGTTGAATGAACAAACGGTCACGATCGTATCTAATACAGATTATTTAATTCCATTTTTTTCTTGTGGGGTGATGATCTCTGAACAGAAATTAAGGGTATGAGAATGATTGATTGGTCTTGGAATTGTGTAATAGACCAATGGCGAGAAATGCCATCTGTTCTTTTTTAGTTTAAGCTATATCCGCTCCGCCGCAGAGATATA</t>
  </si>
  <si>
    <t xml:space="preserve">AT3G61460</t>
  </si>
  <si>
    <t xml:space="preserve">22742379, 22742159</t>
  </si>
  <si>
    <t xml:space="preserve">AGTGTAAATTTCACGTGTTAAATAACATTCAACGAATCCCAAAAATTAAAATTAAAAAACGTAATTCCATTTATAAAAAAATAGGACGAATTAATTCCTCAATCCACATCAACCGCACGTACCACGTGTGCTGATCGTCGTGCAACTTGCAGATACTTTTATTCCCAAAAAAAAAAAACCAAGTTATACTGTAGAGACGCACGTAGCCAAATCCAACAATGTTGGTGACAGAACCAAATCTCACAGTCCAACTTCAATCTTTTCCCATTTCTACTCTTTTTCACCTCATTGGAACGTTCACATAACAAACGTCACAGTCAGTTAACTCTATCAAAATCAATCTTACACGACACGATGTCGTTTAGACGAATCCTGTACCTTCCTTCCTTCCTTCATCTTCTTCCTTCCTTTGATTTCTATAAATCAAACTCCTCATGACATTAAAAAAATCAACTTTTTCAAAAAAAGGAAAAAAAACAGAGCTCACTCATTATTATCTCTCTAAAAACCCTAGCTTTCTCCATGGGCTTTCCCGTAGGTTACACAGAGGTTTTCTTACCGAAGCTTTTCGTACAAACGCTTTCGATTCTCGGATTCATCAGAACCATCGTCTTCTCTATCTTCCGCTTCTTGGGTCTCTCAGATTTTCTCGAAATGGATCAAACCTGGCCCGATTACACATCGTACCCGACCCGAATACCCGAAACCCGCTCACCTTTCTCCGCACTCCTAATTAGAGAGATCCTACCGGTTATCAAATTCGAAGAGTTAACGAATTCCGGCGAAGATCTACCGGAAAACTGCGCCGTTTGTCTATACGAATTCGAAGGAGAACAAGAGATCCGGTGGCTGAGAAATTGCAGACATATATTTCACCGGAGCTGTCTTGACCGTTGGATGGATCATGATCAGAAGACGTGTCCACTTTGTAGAACACCGTTTGTTCCAGATGAGATGCAAGAAGAGTTTAATCAACGGCTATGGGCTGCTTCTGGTGTTC</t>
  </si>
  <si>
    <t xml:space="preserve">AT4G00710</t>
  </si>
  <si>
    <t xml:space="preserve">Chr4</t>
  </si>
  <si>
    <t xml:space="preserve">AAACATGCCATGTATATAACTCTCTTCTTTGAATCTGTATCTATCTATCGATATGCATCTATATGTGTTGACAATCATGCGTTCGTGAACTCGTTCTCCGAATTAACAATGGTGATCGCAAACAAACTCTGATGATCAAATCAAATAAATTGCTTCCACACTCGCAATGTTGAAACAGAGAATCTAAAAGCTCAAAACAGAGTCGGTTAGATCCTAACAAACTCTTTAAACCTTCTCCAATTCGCAACCAAAGCTAAACCATCGCTTCCACAAAACTAATTGGTCGATAACCAGCCTAAACCCGGTTTGATTTAAGCTGAACCAGATCCGTGTGATCAATATATAAAAAGCCCATGGGCCTTGAACAAAACAACGTCACATCGGTGATTAACACTGTTTTTAGTGCTTAATTAGTTCCCTCCCTGATTACAAAAGTCCGTTAGTGATTACGGCATGAAGAGACAACGGGAAAGAGGAAGAAGCATATCTCTCTCTCTGTCTTGTTCTATGAACGAGACCACTTGCTTTAACAGGCGGTGCTAATTATTTTCCAGAAAATAAAAAACCCCAAAAATCTGTACGACAAACAATTTATTAATCAACTCTTTTTTTTTCTTTCTATAAGGTTAATGGCCAGATTCTTTCTTCTCTCACACCCATTAAAATATTTCATCAACTTGTCGGTAAAATTAATTCTTGGCTTATTCTATCTTTCTTTCTCTGTCTTCTTCTTTCAATTTTTCAATAACAATAATACAGATGTGTATACATTAGATACACGTATACTAGTACTAAACTTCACTGTGTGATCTGATCTAGAGTTTTTATACTATCAGAATAAATAATAGTCGACAATTTGGGATTTGTTTATGGTTTACTTCACATGAATCACATACGTTCATGTCGATTCCTTTGAGATACTGTCTCGATTTCGTTTTTTTCTCTTGTTTAATTTAAAATTATTGTAAAGCACGTGGATTTGCTTGTCTTGGTTTTGTTTT</t>
  </si>
  <si>
    <t xml:space="preserve">AT4G00720</t>
  </si>
  <si>
    <t xml:space="preserve">ACCACATCCTCATTAACATTCCTCAGATAGTAAACTAACCAATATATGTTTTATTTTACTTCGTTTCTCAATCTAATAGATTACTTGAATTGTTTATAGATTACCTCATAGGATGATGATAATTAATAGTTTAAAATTTTGAACAGAGACATTATTAAAAATGTCTAAAAACAGTAAGAAATTACTAAAATTATCTGTTGCAGGAGCAAAAAGAGGGAAGTGGTCAAAGATGGTCAAATGAAAATAATACAGTGCCCGCATATTCCGCGTGGGCTTAGATGCAATCATTCAAAACCCCCAAATCCTTTTGCCTAATCCCGGGATACGTAAATAGACAAACAATACAGGGGTACTTTAGTAATCACAGCTTGTCGAAATCGGGCGGATTCATCCTAACCCGTCGGATGAGCTGCTGCGATAAATCAACGGTGAGGAGTCAATGTTTGACCAAAAAAAGAGTAGAGAGAGATAGAGAAAGAGAACGAGGCTGGCATGATTGGCTTTGCCCACGAGAGAGAGAGAAAGATTCCACCTGGGTTGGGTCGTGAAGAAAGAGAAGAAGAAACCGAAGAAGCTCGAAGAAGAACGAAGGAGATTCTTCCTTTCCCCAGATTTTTCGTTTGAAGAAGAATCGAAAAACTTAGATTTTTGGTTTTGCTTTCGGAGTTATTCGAATTTGAAATATCTGAATCTGTTGATTCATTTATTCTCCGCATGAAGCTGTGTTGGTGAAGTTTTTCGGAGATTTAGGGTTTCTGAGTTGTTCCTCGTTTGGTTGGTGAATAAAGCGAAGATGAACGTGATGCGTCGTCTCAAGAGCATTGCTTCGGGTCGGACCTCCATTTCTTCGGATCCTGTAAGTATCCATTTTCAATGTCTCTCGTTTCAAGATCAGATTGATTTTATATTTCTGATTGTTGAAATTTTTCTCTCATTCTCATCCAGAAATTACGGATTGATGTCGTTTATAGTATGTTACAAGTCAAATTTAAGCTTTTGAG</t>
  </si>
  <si>
    <t xml:space="preserve">AT4G18710</t>
  </si>
  <si>
    <t xml:space="preserve">AACAAATTATAATAATGTAAAACTAACTTGTATTGACTAATCTTTGATTTTTTTTACAATAATGAGTGATATTACATTCATTTTATTAACTAAATACAACGAATATGATAAATATTCAGTCCTCTTATAAACTTTATGATAGTGAAAATTTGAGACATTGACAATTCTAGCATTCTAACATTTTATGAGATTACATGAAATGTCAATTTAGACCTTAAACCAAACGAATACATGATTCAAATTTGACCGACAAGTACATGATGCCTTCCCTTTGATCACGAAATTTCCACAAAGAGTCCGTGTCTGCGTAATTAACCAGCAATTTCAAGGGTGTTTACGTAATTGTAGCTTAACAAATAAAAAACACGAAAGAAGATGGCGAAGAAAACGGAAAGTAGTAGATAGATAAAGAAAGAGAAAGAGAAGAGCTGGATTCACATGGTCTTGTTCTTTCTCTCTCCTTCTTTTCTCATCTTGCGGCTTCCCTTTCTCTCTCTATCGCCACAATGATCATTACCAACCAAACTGATTGAAACTCATTTGTTCTCTCTCTCTCAAATCCACTCTCTCTCTTTCTTTTCTCTTCTCCTCTCTGTGTCTCTATCGCCATGGCTGATGATAAGGTAAAGCTGCTTGTGTTCCTTTTGCTGTCTTTTGAAGAAGAAGATCCTGTTTTTTGGTTTTTCCACATTTGACCCTTCAATTAGTTGTCTTGAGATTCCTGTTCTTACAGATGTTTTGTGATAATAAATCTAGTTTAGTTAGTACTCTTGAAGTTGAACGGTTTTGAGTTCTGGGTTTGTCCAAAGTTTTGAGCTTTCGTTAACTTTTTGACTTACCCTGAGATCTCTGAGGGTTTTGAGTTCTGAGCTTAGAATTTTCTAAGTTAGCTCTGTTGGGATGATCCATGTCTATATATCTCGATCTGTGATTAATCCAGAGTTTATACAAGCTGCTAGATCCATAATTGAACATAGATTAGTCCTTGTTTGGTTTGTTATA</t>
  </si>
  <si>
    <t xml:space="preserve">AT4G18890</t>
  </si>
  <si>
    <t xml:space="preserve">TTGAATCTACACCAAATATAGTGTTATTTCAGCACCAAAATAGTGTTATGGTTGGAGATGCCTTTAAGACTAAAAAGTAATTAATGAAAAAGAGCAAAGGAGTCACGAGCAATGACAAGTTGATGGCAAGCAGATCGAGAGCATCACGTGACCCACCCGATTTAACGGTCATGATTGGATTTTTTGTGATCCCACGAAAGGTGACCTGTCACATTTTGTAGATGCCGCAATCTCTGCCACGTATTTTGGACTCGCAGTTATTTTAGTTAACTACGTAATTAGTTTAGCTAAATTTATATATTAAGTGTAGCATGATTTTATTCATAGTCTCTATTGGATGTGGATAGTCCGTAGTTGGAAAATGCTGTCATTGAATAAGCATAAAGTTGTAAAATGATAAAATTAGTTATTGTAGAAGCTAGATTTTATTATACACAAAAATAGTGTTTGACACAAAAGAAAAGTTATTATAAAAGCAGCTTGATAGTCTTGACCTTTGAATTCTCAAAATGTAAACACAAACTGTGTCGCATTTCGATTTTCCTGCTTTATTAAAAAAGCCTGAGCACGTGTTAACACATATGGGACATCCTTGTAAATTACAACATACTTTAAGGGTAATTTCGTCTTTTCACAATCAGACTTCTTTTTTCTTCACCCTGTTAAGTGCTTCTTCATTTATTACTCCACCAGAAAAAACTCAGAACCAGAAAAAGGAACAAAACAAAAATAAAGCGCGAAATTAGTTTTCACCGGCGAGATTTTTTATCCTCTCTACGAGATAACACTTAGAAGAAGAGGCAGTTAAAACAGAGAGACGACGTCGTGTTATTTTTCCAAATTCCGGTGATCTGAGAATGACGTCGGGGACTAGAACGCCGACTTGGAAAGAGAGAGAGAACAACAAACGGCGAGAGCGGCGAAGACGAGCGATTGCGGCTAAGATCTTCGCAGGACTAAGGATTCATGGAAACTTCAAGCTCCCTAAACACTGCGACAA</t>
  </si>
  <si>
    <t xml:space="preserve">AT4G21550</t>
  </si>
  <si>
    <t xml:space="preserve">AGAAGTTTTGGCAAGAGGAAGAAAATCGTACAAATGTGATCAAAAGGCTTTGATGTCTTACGACAAGCTTCAAATAAGTGTTGATCAAGGTTTAGCCACTCTCTTCTCTCCTGAATAATTCTGACTGATACATGAGATGTGATGAGATGAGATGAAGTTGTCCCTTGTGGCTATAATTTGATTGATGGACATTACAATACAAAAAATGAGAAGATGATTCGAGTTATATAGTAAATCCCTAAAGATTACCATTGAGTGTATTGTTTATTGTTGTATTGCTGTTGTATTGCAGTTTTGAGTTTTTTGTTAGAAAGTTGTGTGAACTAAGATATTGAGAAGACCATAAATACTAAATGTGAGATTTTTTTGAACTCTTGGTGTAAAGTGTAAACATATTTATGTTGGGGGATGGTAGTCCTAAAGCTTAAAGCTTTGTGGCAAATATAAAATGAAGATTAATATTGTCAACTAGCATTAGTGTGACAAAAAGTTGGGAGAGATTCTATGAGGCAAGCAACTAAAAAATTGATGCGACATATCATATAACTAAAATGATAAAATATTGTCCCTGGAATTTAATTTGGACCTACCATACTAATGATGACTTGGCGTTATACATTGAATATTTTAATTAAAAAAGGAATAAATATCATAGAAAAAGCGGAAATAAATAAGTAAAGTAAATGTTGTGAGAGAGCTTTCTTTTTCAGAGAGTATTTTGTTTAGCTGATGAGGCAAAAACAAATAGAAGAAATTAATTACCCGAAACAACAACACTTCACTATTTCTCCTTTCTCAGCTGCTTTCACCATTTTCTCTTTTTCTCCTCCATCAATCTTTCTCACGGTTTTCTAGGGTTTTATATATGCTTTCCTCTTCATCCATGTCATCGTCTTCGTTATCTGCTAGATTTTGCTTCAACCACGAATGTTTTGAGTTCAAACTCGACCATTGCCGTCCTGGTTGGCGTCTCCGTTCTGGCGATTTCGTCGACCTCTGTGA</t>
  </si>
  <si>
    <t xml:space="preserve">AT4G26080</t>
  </si>
  <si>
    <t xml:space="preserve">GAAAACTATATGACAAATAAAATAATTGCAAAACAATACAAGATTTAACTCGGACTACGACACGTCATTTAATGAAAGTCATCTTTATGAAAATATAAAATCCATTAAACTGATGACCTAACTAAAGTTAAAAGCAAACATATTTTATTTTGTTTGACAAACAAAAAAGAAATATATTTCTCCCAAAGAAAAAAAAAACCAAAAAACTTTATGTTTGTTAAAAAAATAAGAAATGATAAAAGCATTTTTTTTAAAAAAAATGTTGAATATAGGAAGTCTGAAGCAAGTGTCTTTTTATGAATTAAATAGTTTAAAATTTCAAGAACGAAACATCTCCCCTTATTACAAAAAATAAATAAGCCAAAAAAAGTATCACTTTAATAATGTAATAAAATAAAGTGATATGTATATAAGTATACATACATAAATAGTAGATTCGAAGCAATTGTTGCATTAGCCTACCCATTTCCTCCTTCTTTCTCTCTTCTATCTGTGAACAAGGCACATTAGAACTCTTCTTTTCAACTTTTTTAGGTGTATATAGATGAATCTAGAAATAGTTTTATAGTTGGAAATTAATTGAAGAGAGAGAGATATTACTACACCAATCTTTTCAAGAGGTCCTAACGAATTACCCACAATCCAGGAAACCCTTATTGAAATTCAATTCATTTCTTTCTTTCTGTGTTTGTGATTTTCCCGGGAAATATTTTTGGGTATATGTCTCTCTGTTTTTGCTTTCCTTTTTCATAGGAGTCATGTGTTTCTTCTTGTCTTCCTAGCTTCTTCTAATAAAGTCCTTCTCTTGTGAAAATCTCTCGAATTTTCATTTTTGTTCCATTGGAGCTATCTTATAGATCACAACCAGAGAAAAAGATCAAATCTTTACCGTTAATGGAGGAAGTATCTCCGGCGATCGCAGGTCCTTTCAGGCCATTCTCCGAAACCCAGATGGATTTCACCGGGATCAGATTGGGTAAAGGTTACTGCAATAACCAAT</t>
  </si>
  <si>
    <t xml:space="preserve">AT4G27910</t>
  </si>
  <si>
    <t xml:space="preserve">ATATTTTTGTTTCCATCTTGTAGCTGCCTCTTTCCATCACCGGTGCATATAGAAACAGAGAAACAAATATTTAAAATTTTACATCTACAAAGAGACGACAACTCTCCTGTGTAACAATGTAAGAAGAGCGTTTTCATGGGTTGTTGTTATTTCTTCTAATGTTGTAGTGACTAGTTGTTGTAATCATAACGAAAAACAAACGTAAGAAGTACACTGCCGTAGCCGTACCATGTAAGTTCCATTACAAGCTTCCATAGATTTTCAAACCTCATTAACAAAACATGTATCTGAATTTTCATATCAAATTAAGAAGAGAAACAATTAAATTACAAGAAGAGACACACGATCTTTGAATTGGTTCCGAGAAGAGAAAGAAAACGAGGAAGAAGAAGAAAAAGCGTGTGATGCGCAGGTTAGCTTAATCACAGTAATGTGCACATTCACGCTATTCAGAAGGTGACGCCGATCCAAACGACCCACTTCTTCTGCGTCTTCTCTCTCTTCACCTCTCTGTCTCGCCTTTCTCTCTCTAAAAGAAAAAAATTTCTTACCCAGAACAAATAAAATTTGCCGAAATTTTCAGTCTTTCGATTTAAAACAATTCCTTGACAACATTTCTTCCGGTTTTATCATCCAAATCATAAGAAAGGACGCATTTTTATTTATAAAAATTGGGTCTTTTTTAATCTCTTCTGGAATTTTAAGAGAGAGAGATATAGAGCGAGAGAAGTTAGGAACAGATCTCTTTCTCTTTCTCTTTCACTTTCTCTTTCGCTCATTCGTGCCAAAAGTCTCTTCTTCCATCAAATTTTGTAGCTTTCCTTGTTTGATAGAACGGGTACGCGATTTTCAGTTCTGGGTCAGAGGAATACGGAGGACTTCTCCTCTCCGGAGCATCAGAAATTGAGGTCTAGATTAGGGTTTGTGAGAAAATTCGAGATTTTGGTTGTTGATTCTTAATTGGAACAGTGATGCTCTGAGATTGCTTTTCTGAAATTTGA</t>
  </si>
  <si>
    <t xml:space="preserve">AT4G30410</t>
  </si>
  <si>
    <t xml:space="preserve">GACACCAATTCAAAGATAATCTAGATTATTTAGCGTGCTTATATAGGCCTTTATTTGCTTGGCGACAGCGCTGACTGATAAGGTTGTCAGATAGAGAATTACATGTTAAATCAAATATGTGAACATACATTACATACATATATATACGAGTGATGAGATCATTATATATCACGGATTCACGGAGTGTGAAAAAAAAAACCAAATGAAGCTACGCAGTTGACAGAAAACAAACGAAAGATACACAAAAAATGTTTTTTTTTTCATAAAATCCTCATAATTGCAAAACTTAAAACATCAAAACGTATATATATCATCACAAATTTTCGGCGGAAACAAATAATAATGGACAAAAGTTTCCTAAATTATAGGGTAATACAAAAGGGTACGTGGGCCATTCGTAGCATGTGCATGCATGTGCTTCTCCTATCTCCTATTGCCCCCACCATTTTCCCTCTCCTTTTGAAACAATTAAAATGGACCCTTTCCTTCTCCTTTCTCTCTCCCTTACCTCTCTGTCTCTTTCCCTCTCTCTCGTCGAATTCACGAATTCGTGAGGTGACCGCAGATTTGTTCTTAGCAATCTTTGACGACACTAGAAGTAAACAAATTCTTAAAAAGGTATGTGTTCATGTCTCTTCTGGTTATAATAAGGAACCCTAAACGGGGAAAAAATCCAGTTTGGTTATGATTTGATGTATATTAGTATATTACATACATGTATCCCTTTGATGTATAAAGACATCATGGTTTATTACTTAGGATTAACTTACTTTTTCTTGAAAAATGACTCATAATTGAGTATATTTCTACTTGATTAGGATTTAGGATGCAGCCTACGAGCTCAATGAATGAAGAATTCCTAAAGAAATGGCAAATGGGTCTTCAAATATTCCGTCCTTCGATAGACAACACGAGCGTCCACGAGAGAAAAAAAGCAATAAAGCTCTCTGCAGACGTTGCAATGGCGTCTCTAAGAAAAGGAACAACTTGTTGGAGCCGA</t>
  </si>
  <si>
    <t xml:space="preserve">AT4G33430</t>
  </si>
  <si>
    <t xml:space="preserve">CTTACATTTTTCAATATTGAATTGTAATTTTTTAGAGCTATAATCTTTAAAAAAGAATAAAAAAATCAAAAAAGCTTTTGCTCATCTTTGGAATAAACGAACTTGCTATTAAGACCAAGCCCAATAAACAATAAAAGCCCGAAAAAATAGAGCTGGGCCGGTAATTAGGATTATGATGATGGTATATAACTCACTATCAACTATCATGAGTTCATGACCATCATGGTTTATATCTAATGTCATATGATGGATGATGATAAGGTGGGCGAACATAACAAACATGATTCGGAATGAAGTCGTGCGTCTTTGACTTTGACTAGCTCTAAAAAAGCTTTGAAAATGCTCGTCCACGTCATCATCCTCTTTGTCGTTTTCTCAATCTTAAATGTCATTTTTTTAATATAGTTTTCACAGTACAACAACTCAACCCAGTAAAATCCCTTCTTTAAGCAAAGAAAATAATTAAAATTCGTCTTCCTTCCTTGCTCTCGGCGATAACTTGGTTTCTCTCCTCTCTCTCATCTCTCTTTGTTTCGACCCTTTTTTAGTATATTTCCAGGAAATATCTTCTTCCTCCTTTCGTTTTCTCTATCTCAGTTTTCTCTCTTCTCAGCATTAAGTAGTCAACGGTCAGCGATCTCGGCGTTCCTTCTAATCGGAAAAGTCTAGCTTCAGTTTCTTTTTTTTTTGCTTTTTTGGTTTCCGCGATTAATCGATTTGGGTATTTTGATTTTCTCTTCAAATTAAGTCAACGGGTGGATACGCGTTGAGAGGGCTTTTCTCGTATTCTGCTTCTAATTTCATCATCTTGGTATTACCTTGTGTGGGTGGTAGCTTAATCGAAGGATTCGAGATCCCTTTTATCAGGGGTTTTAACAATGATGGATTTTCTCTGATGAGGGATAGTTCTAGGGTTTGTTTTTAATCTCTTGAGGATAAAATGGAACGAAGATTAATGATCCCTTGCTTCTTTTGGTTGATTCTCGTTTTGGATTTGGTT</t>
  </si>
  <si>
    <t xml:space="preserve">AT4G35230</t>
  </si>
  <si>
    <t xml:space="preserve">AAAAACTTTGGGTTGAAATGGGAATGTTCGTTGAATAAATAAGAAAAAAATCGAGAAAGCAAAAGTAGGAATGGTTGATGATAAGTCACTCCATTCACAAACAATTTGAGCTGTCAATAATGTGATTTTCCAAAATCTCTTTTGGTACCACAATGTTTTAAATCATTGGACATCGGAATCAATTTATTGTATTATAGTATCGTAGTATACAAAAGAAGTTGGCTTCTTCTGTTTTTTTTTGGCTCTGCAGTTTTCAAATCCATTGTTTTAAAATAAAACATAATTCGACTTCATAATTATAATCAAAGTGTTAATCTTTGAATTTTAATAATCTAATATTAGTGGTACCATATTGACAAGAAGGAGACAATGTCACAGAAACTTACCTCAGGAGTCAAAACAGAAGAATTGAAAAGAAAAAAGAAGAAATAAAAATTGGATTTTTATATTTGTTTCGACCACTATCAACTCTTTCTCTCTCTTACAAGGAGCGAAAGAGAAACACTTTCCGACTTGGGTAAGGAAAAAGAGTTTGATGGGTTGTTGTCAATCCTTGTTTTCCGGCGATAACCCACTTGGGAAAGATGGAGTTCAGCCGCAACCACTATCTCAAAACAATCACGGCGGAGCTACGACGGCTGATAACGGCGGAAGCGGCGGAGCTAGTGGTGTAGGCGGCGGAGGAGGAGGAGGAGGAATCCCATCTTTCTCTGAGTTCTCTTTCGCTGACCTTAAAGCAGCTACAAACAACTTTAGCTCAGACAACATCGTATCAGAAAGTGGTGAGAAAGCCCCAAATCTTGTCTACAAAGGCCGACTTCAGAACCGTCGTTGGATCGCTGTCAAGAAGTTTACTAAGATGGCTTGGCCTGAGCCTAAACAATTTGCGGTAAGCTAAAAAAAAAAACAGAACCTTTTAATTTGATTGAATATTTGTTTTCTGAAATCTGTTTTGTTTTGTTTCTTCAATTTGTTTCAGGAAGAAGCATGGGGTGTGGGG</t>
  </si>
  <si>
    <t xml:space="preserve">AT4G36780</t>
  </si>
  <si>
    <t xml:space="preserve">CTCCAAGAAATAACATCAAATTTGGTGTAAAGCTTTTGTGAGTTGTATTAATGCGTTACAATATGAAAATGTGCAATATGTCGTCATAAAAAACAATGCAAAATCGTTAGTATATCCAGTTTTTATACTGATTCTTAATTCTTACAACGCTTTTTGTTTTTGTTTTTAAGATACAAATTTAAATTAAAGAAAATACGAAAAAAAAGAAGAAGGAAAGATCCGAATTCATTGAACAGTGGACGGGAGGGAAACAACGGGGAAGGGACCACAGCTCGTGCGTTACATAAATAGGACACGTGGAAGCTGACTTCCAGAAATAAATCGATCACACGTGTAGAAACAGACCACACGTGTGGAGACAAATGAATATTTGAATTTATTTATACTTAATGAATGAAAGTTACAGCCAATCCGCTTCAGACTCACACACACACCCAAAACAAAAAAAAAAACAAAAAAACTAAAAAGAAAGCTTCGTCTCTCTCTCTCTATCCCTCGTGCGCCAGTCTGACAAAGACTTAGAGATAGATTCAGAGATTCAGAGCTCTTCAATGGCCGCCGGAGGAGGAGGAGGAGGAGGAGGATCATCGTCGGGACGTACTCCGACGTGGAAAGAGAGAGAGAACAATAAGAAGAGAGAAAGAAGAAGAAGAGCCATCACTGCTAAGATTTACTCTGGTCTTAGAGCTCAAGGTAACTATAAGCTTCCTAAGCACTGCGATAACAACGAGGTTCTTAAAGCTCTCTGTCTCGAAGCTGGTTGGATCGTCGAAGACGATGGCACCACTTATCGCAAGGTAAAACTGAAAATTCCGGATTTCAATTTTTAGATCGGAATCTGAGCTTCTCTCAATTACTCATAATTCAATCGATGAATCTGTGCGATTGTTGTGTTTTAATTCAATCGAATTGTTAGAGACTCTTGAGATCTTGCGATTTGGATTTCACTTTTCACTGTTCGATTGGGTTGAATTTTCAATTTCCCCCTATTTGGATTGAA</t>
  </si>
  <si>
    <t xml:space="preserve">AT4G39400</t>
  </si>
  <si>
    <t xml:space="preserve">TATTGAGAAGAGAATCAAGAGATAGGTGGTTGGGGGTAAAATGTATACAAATGTTACAATAAAGTCTTAAGAAGAGTTTAAAAAGGGTAAGTAGGATATGTAGCTTGCAGAAGACTTGATCCCATCCCCTAATCTCACGTTAATTAAACACCTCTCTCATGTACAGACAAAATACCTCATTTCTTTAACTTAAACTTAACAAAAGCTACTATGAGATTAAGGATTTTGTGATGCCATTATTTTATTTATTTTTAGTATCCTCTTGCATTAATTAACTTTTTTTTTATAACCACATACAATAATTAAAAGTAGTATTATTTGTTTGTATCTGTTATCGAAATTGAAATTAATATATATAATTTTTATAATAATCAGAAGAAGAGGTAACATGGCATGTGAGTGCACAGCTGTGACCACTCTTCCCTTCACCATTTGATAAATACCTTCTTCCATCTTCCTTCTTCTGTCTTTTGACTCTCTTCTCTCTCTCCTCTCTTTCTGCTTTCCTCAATCTCTCTCTTTCTATCTCTAGAGCTTCCACTTCCTCTCTAATGGTGGAACCAAAACCCTAGATTCCCCCTTTCATCTTCTCTACTTCCCACACTTTTCTCTCTCACAAACTCTTGAGAAATGAAGACTTTTTCAAGCTTCTTTCTCTCTGTAACAACTCTCTTCTTCTTCTCCTTCTTTTCTCTTTCATTTCAAGCTTCACCATCTCAGTCTTTATACAGAGAAATCCATCAGCTTATAAGCTTCAAAGACGTTCTTCCTGACAAGAATCTTCTCCCAGACTGGTCTTCCAACAAAAACCCGTGTACTTTCGATGGCGTTACTTGCAGAGACGACAAAGTTACTTCGATTGATCTCAGCTCCAAGCCTCTCAACGTCGGATTCAGTGCCGTGTCCTCGTCTCTCCTGTCTCTCACCGGATTAGAGTCTCTGTTTCTCTCAAACTCACACATCAATGGCTCCGTTTCTGGCTTCAAGTGCTCTGCTTCTT</t>
  </si>
  <si>
    <t xml:space="preserve">AT5G39860</t>
  </si>
  <si>
    <t xml:space="preserve">Chr5</t>
  </si>
  <si>
    <t xml:space="preserve">TATTGTAAACGTATTCACGATCACATACATTTTAAAAAATCTAAATTAAAGAAGAGTTGAACTCTTTGTCTCGAGGGCTTCGATTTGATATAATACTTCTCAATTTTTTTAAAACTTGACGAAATCTGACAATAGCAAAAAATGTTATATTGCGTAGTATTTTTCACTTTGTAAAATTATTCTATATTTTCTGAAAGTAGAAATGGACGATTTCAAGACTTATTTTCCACAAAATCCTAAAAAGTTACGAATCTTGAAACTTGTGTATCATTTGAACTATACACAATAACTAACTAACCATGATTGAAAACGTTGTGAAATAATTCAATCCCGCCATTACCTTCGTATAATGATTGGTAATAGTCTCGACTGATGATATGTATATATACGGCTTGGAAATCTGTAATAAAAAATGATTTCGAAGTTTTGTGGTTTAAGGGCATTCAATCTATCGCTTTCTTCTCCCGTGACATCATTGTCGAGGTTTATTGCTGCTCTCCGTCGCTCTCTCTCTCTTGTGGTCCATTGGCCTATTTAAATCTCTCTTATCACATTCTCAATTTCTTTATATTTGAAGTGTATTCAAAACCCCAAAACACTTTTCTCATTCTCTTCTCTATTTTCTTCTTGCTCTCTAGTTTTTCTTTCTTCTTGGTCGTTTCCTTTCAGCATAAAAACCTTATAAAATCATAAAAGCTTACACCTACTTGCCACATAGACATAGCCGATCTCATTATATCTCTATTTCTATTTCTCAATAGAACTTGTTTGAGCTAGTGTGAGAGAAGTAAAGAAAGAGAGAAGAATCCACAACTTAGTTAGGGTCTTTTCTTGCCACATTGTTGAACATGTCGAACAGAAGATCAAGGCAATCTTCAAGTGCTCCAAGGATCTCCGATAATCAAATGATTGACCTCGTATCTAAGCTCCGTCAAATTTTGCCGGAGATTGGTCAACGACGTCGTTCTGATAAGGTATCACGCATAATATATGCATATAT</t>
  </si>
  <si>
    <t xml:space="preserve">AT5G42750</t>
  </si>
  <si>
    <t xml:space="preserve">TTTTATCATATCTTTTTAACAGACTAAGTTATACTTTCATATATAAACTAGATGAGTTCAGGTTGGGAAAGTTGAGGAGGCGTAAGTTCTTAAGTTGTTCAAACAAATAAAATAGTATCAACATGAAGCAGAAGTAGATTATGTTTTAGTAGCAAATGGAAAAATGTTAAGTTGATATAGGACTTGACATGATATATTTCGAACGAATACCCTACTCAAAAACTATATCGATCGTTCTCCTATTCATACCCGCAATGCATCCATATAAAAACCTCTAGGTAACTACAAACTCAAGACAAATCAAAACGGATATCGAATCCAACCAAACATTAGAGGCAATATGCCCATCCGGCCATCCCAAATCGAACCAATGCGCTTTCACATCCACACTAACATGTGTTTTTGGCATTACATTCTTTTTTCCACGACACAATTCGTCTACTACATTTGTATTGACCATTCTATATTTTCCTCTCTCCTCCGTTGGTTGTCCGTCCGTCTCTCTCCACGGCTTCCTTATCTTCTCCACAAGTAAGATTTTGTCATATTCTTCTACCTTTACACAAAAACCGGAAAAATACTAATAATCATAAATAAATAAAGGCATAAAAAAAACATAGAACCCCACTTCATGAAAGTTTCAAGACCGAACCTAATAATAATATTATTATACCATCATATCCTTTGATCAACACAAAAATCCCTTTTCCCTTTTTTGGTTTTTCTACTTTTTTTCTTCCTCATCAATCATCATGGAAACTAATCTACAACAGGTGAAGAACAGTTCTCAAACTTTTTCTGAAAAGCAAAACCCTAAACAAGAAGCTTCACCTTCACCAATATCATCCACTTGTTCTTCTCCTTCTCATGACTTCTCTTTCACTATCTCTCTCCAGCCTCTCTCTTCTTCCTCAAAACACATCAGTCCTACTCTTAGAAGCCCATCCAAAACGACATCGTCTTATCAACAAACCGATCCTTTCGCCGTCGACTTATCCCC</t>
  </si>
  <si>
    <t xml:space="preserve">AT5G46570</t>
  </si>
  <si>
    <t xml:space="preserve">TATTACCAAATCTTAACACTATTATTATTGACTTTAGAATCTAAGATATACCTAAATAATTTCTTAAGGCCAAAAAAAAAATTATCATCTTTTTATTTAAGTTAATCTAAGATATAAACATTAAGAGAAAGTTGCAAAATTAAAGAAAAAATATCTATCTTTACCTGGATACAAAACTTATACTTTTGGATAATTCATATGAAAGTCTCTCTTCTAATGTAGTAAAAACTTCTACATTTCACAGCTAAAAACTGAAACCCAAATTTAAAATTTCGTGTATAGTACCGAGGAAAAAAAGTATTTGCAAGCAAAATCTAGAGCAGAAAAATTTAAAGATCTTTTGCTTCACATGACTCTATTGTTTTTTTCTTACCTCTATTTTTTCAAGTCTGCAGCTTTTTGAAGCTATATTTTTCAGATCTTTCACTCTCTCTCTAGCTACTTCTTTTTGTCTTTAAGTTTTCAAATTTTATTAAATTTTTATATTCTACTGCCTCCTCAGCTTCTCTCACAAAGCACAAATCCAAGCCCCAAATCAAATCCCACCATTGTTTTATTACCTCAATCCAAGAACACTAGACACAACAAAAATCTCTGTTTCTTATCCAAATTTCTGATCTTTGTGGAGAACAATATTTTGATTGGATGTGAGACAAATGGGTTGTTTACATTCCAAAACTGCTAATCTTCCTTCTTCTGATGATCCATCAGCTCCAAACAAACCAGAATCAGGTAATAATACTAATCTCTTAGATTCTAAAAAACTCACATTTTGTTTGCTCACTTAGTAAATCTGCAGTTTTTCGTCTGTTCTTGTTATGGGTTTGCTTTAATTTGTGGGGTTAGGGTTTGTGAAAGGCTTAAAGCAGAGAAAAAGTTATAAAGTCTCTTCCTTTTTGGAATTAAACTCTTGTTTAGATTGATTTGCCTTTTCGGGGTATGTTTTGTTATGTGGTTACAGTAAATGGGGACCAAGTGGATCAGGAAATCCAAAATTTCA</t>
  </si>
  <si>
    <t xml:space="preserve">AT5G53430</t>
  </si>
  <si>
    <t xml:space="preserve">TCTCAGATTCAAATCCCAGAAGTTCTTTTAATCAAGTCAAGGACTTCCAACGAAAAACAAAAAATGAATCTGTGCCTACCAAAAAAAAGTTGACTTCTTTTCACAATTATATTAAGAAAACGAGAATTAACTTTAAAATCAAGTGAATGAAATAAATAAGAAACACAAAACAGCTCGCGTGTACAGTGTCGTAATCGTACCATGTAACTAACTTTCCAGTTCCATGGTTCTTGGAGCTTTATTATTACCTTCAAAATAACAGAAACACAGTTTGATTTTGAACTTGAACGAAACAAAAAAAAACATGAAGAGAATTTGTCTAAACGGTACAAAACCAGAAGACAATAAGAAAACGAAGAAGGAAGAAAAACATTGGCGCAAGTTAGCCAATTCTCCGGTAATGTGCACACGTCCGATAACGAAACCAATCTTTTTTAATTTCATTTTCCTTCTCTCTCACTTCTCATCGTCGTTCTTCTCTCTCTCTTAATACTACTCTCTGTCACGCTCTCTCTCTCTCTCTAAAAATTCCGTTCACCGAAGCAACCAAAAAAAAAAAAAAAAAATCGTCTTTCGGATTAAACAAAATTCAGCTTTCTGTTTTTTTTTTTCCTTATCCAAATCGAAAAACAAAGTACGCATTGTGTTTTTATTTTTCTGGGTTTCTTATAATTTAAAACAGAGAGAGCGATAACAAAACATAAAAGTAAGGATTTGTCCGAAACAGATCTCTCTGTCTCTGTTCTTTTCTGTTTTTGGGTAAATTTTTTTCCAAAAGAACGAAACTTTCTTCTACAATTCTACCACTTCGATAGTGGGTCAAACCCAACGGAGGATCATCTGGTTTTATGTTCGTGGAACTTTTTTCGAGAATTGGGGAACGATTAGGGTTTGTGGAATTTGAAAAAGGTTCGTTTTTGTAGTTGGATTTGGTAATTCGATATGATAATCAAACGAAAGTTGAAAACTTTGAAACGATGTAATTCGACTAATGAAGAAG</t>
  </si>
  <si>
    <t xml:space="preserve">AT5G57050</t>
  </si>
  <si>
    <t xml:space="preserve">TGTATAAAATAAGTAAATTACGTTTTTTGTCGACCAATTTTGATTAAAGCTCAAAAGAAAAGAGCAATTCCTAAGAGATATTATTTTTATGTGAAATAAGTAAATTACTCATTATGTAAAAAGTTTGGATTTATCTTAAATCTAATTTCATAACGTTTAATGCAAGATATTTTGGTAAAATAGGAAACGTATAAAACATCTGTATTCAAAACTTCTATAAAGATACCCAATAATAATGGAGGGGTGACACGATAGTAAATAGAATAAGAAATAAAATTTAATCAAGTCAAAATAAAATAAATACCCTTTGTTTTTGTTTCCACAATTCCTTAAGTCTTTCTAATTACTTTGTTGTTCACTAAAACATCTCACATTGTGCTATTTTTTTTAATAAATAAAGACCTCTCTCTTTAAAACTGATTATCCCCTAAACTATTTGTTTGTGAGAAAGAAAGAGAAAAAAAAGTTTTTTTGGTTGGAAATTAATTGAGGGAGAGAGAGAGTTCAGAATCTCTAAATGGCTGAAACGAATTGCCCAGAATCCAGGAAACTCTGATTTTAGTCCTTTTTTCCTCGGGAAAACGTTTGCTTTTTCTTTTTTGTGTGTGTTTGGTTCTTTAATTGACAAATCTCTCTCTATCTGTTTCATGTGCTAGCTAAGGTTGTCTTCACTTTCCTCTAATGAGTCATGAGTTTCTTGTCTTCATCTTCATCTAATAAAGTTAACAACACTCTCATCAATTTTTATTATGTTCAAATCTGTCTGACTTTTCGTTCTTTTCTCTTACACCCAAGCGTTTTAACAATCTAACATCTGTCTCTTTGAATACTTAGATATCCAACTTCAATTTCTCTCCTTTCTCTTCCCAACTTTGATTCCTGATTTGGGTTTTTGTTAAAGTTCAAGAAAGTTCTTTTTTCTTTTTTTTTCCTCCTTTAATGGACGAAGTTTCTCCTGCAGTCGCTGTTCCATTCAGACCATTCACTGACCCTCACGCCG</t>
  </si>
  <si>
    <t xml:space="preserve">AT5G61380</t>
  </si>
  <si>
    <t xml:space="preserve">AAGATAACAGAAAAATAAAATTCTGATAATAGATTTTCTTGTTGTTATAAATATATTTTAATAAACGAAACGAAGCCGAATCCTAAAATTTGGTTTCTGATGGTTTGGTCTGATCTGGTCATATATTTTAAAAGAATTTGCAATTTTTTCTTTCTGTCGACCTTTTGATATGTTTGTTGATTTTGATATGGAGATGCATCTTCTTATCTTGTATCTTACCACAATAATATCAAAAACAAAAATAAATATCATGAGATATTTTCTCCAAGATGACGTGGCCTTTTCTCTATCTCAACCAAACTATCCAACACAACCTTTTTTTTTATGGCCTGCACTTTTTATTGTCCACGTCATCTCCTTGGCCTAAAATATCCCAAGTCCCACCATTAAGCTACACAACAACGCGTAAGAAAAAGACTTAATCTCCACCGTCCAATTCTATCCTCTTTCAACGGTCTCTGATTTACCATCTCTCTCTCTCTTTTTCGCGTCTCATAATTTGACCATTGATTGACAAAACAAAACAATGAGTCTTCTTTCTCTTCTCACTCTTCTTGTCGGAAATTCACCTTCTCTCTCTCTCCTCCTCATCTCACCGCCGGCGTTACGCCGGATCTCCGGTGACTTTTGTTGAGCTTTTTTGTTGATTCATGATTCGATATAGAGAAAAAAGAATTTCCTATTTCAGCTCTTTGTTCTTAGATTTATCTTTTTGTTTGTTCTTATGGATAAAGGATTAGGTTGGGGGATTAAAAGAGTAGTTTTTGTTTGGTTGTGAGATTACTTGACTTTGTTAAGGGGATAAATTAGGCGACTTTGTAGGGACACTGTACCGAAAAACCCTAGTTCTGATTTGGCCATGGAAGTATCATAGCACTTACTATTGTCGGCTTTACTTCTTCTACTTTTGTATAATCCTTTTTTTTCTTAGGTTCTGTGATTAGATATTTTTTTTGTGTGGGTTTAGTTGTTAATCTGATCATGGATTTGAACGGTGAGT</t>
  </si>
  <si>
    <t xml:space="preserve">AT5G62000</t>
  </si>
  <si>
    <t xml:space="preserve">ACAGTCACCAGTAAATAAATACTACCAGACCATAGTTTTTTCAAGAATTGTTTTGGTCAACAATTTTAGGATGACTTAAATTGCTATATTTCTGGGGAAATACGACTTGGAAATGTCTGCAATTTGGGTCTTTTCTTCAATTTATCTTCTCCAATTTGTTTTTTAAAAAATTAAATTTTAGAAAAGGATATGTCAATTTTTTCTATTGAAAAGGCTTTATTAAAAAATAAGAAAAAGTGGAGGAAAGAAAATAAAATCGTCACTTGTCTTTGGTTTTGTGAGGTCGCAGACCCTGGTCCCCCGGAAATGGTTACAACCGGTAATAGCCGGTATGAAAGAGGGAATGGTAACCGGTGAATGCCGGTTATCCATATGGGTTAGAAGTTTACCGCGGTTGAAATGATTGAAGCTGAGTTTTGACTACCTCTGGTTAAGCCCATTGGTCGCCTCATACCCAGAAAAACAAAAGGATAGGAAAGACGAAGAAATAAAAAGAGAGAGAATGTTAGAGAGACAAACTCTGAGAGACAAAACAAGAGAAAATCGCTCGTCGTCGGTATTCAAGCGTCTGTGACTCCGATAAAGCCTAGACTAGCGAGGACGGCGAGAGAGAGAGAGAGAGAGCTTTGGAGTTGTCGTATCTCTAAATCGGAGGCAATTTGAGGTGAAATTGGTGGTTTTATCGTTTGATTCTAGGGTTTATCTTCTCTGATAGTTTTATCGAGTAATGTCAAGGAGCTAAACTAGTGGTGATTGTGTTTGTTAGTGAGATAAAGACAAAGGAAGGAATCAAGTGGACTACCGAAGCGAGTTTTGAGCTTTTTCAGAGACGGATTTGGAGATTTCTTGTTGATATCGTCTGCTTAGAGGCTTATTTGGTACCAGATGAAACAGATCTGAGCTTCGGAAGGTATGGCGAGTTCGGAGGTTTCAATGAAAGGTAATCGTGGAGGAGATAACTTCTCCTCCTCTGGTTTTAGTGACCCTAAGGAGACTAGA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Times New Roman"/>
      <family val="1"/>
    </font>
    <font>
      <sz val="10"/>
      <color rgb="FF000000"/>
      <name val="Arial"/>
      <family val="2"/>
    </font>
    <font>
      <sz val="10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6666"/>
        <bgColor rgb="FFFF6600"/>
      </patternFill>
    </fill>
    <fill>
      <patternFill patternType="solid">
        <fgColor rgb="FF009900"/>
        <bgColor rgb="FF339966"/>
      </patternFill>
    </fill>
    <fill>
      <patternFill patternType="solid">
        <fgColor rgb="FFFF3333"/>
        <bgColor rgb="FFFF6666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3333"/>
      <rgbColor rgb="FF00FF00"/>
      <rgbColor rgb="FF0000FF"/>
      <rgbColor rgb="FFFFFF00"/>
      <rgbColor rgb="FFFF00FF"/>
      <rgbColor rgb="FF00FFFF"/>
      <rgbColor rgb="FF800000"/>
      <rgbColor rgb="FF0099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6666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48"/>
  <sheetViews>
    <sheetView showFormulas="false" showGridLines="true" showRowColHeaders="true" showZeros="true" rightToLeft="false" tabSelected="true" showOutlineSymbols="true" defaultGridColor="true" view="normal" topLeftCell="A1" colorId="64" zoomScale="69" zoomScaleNormal="69" zoomScalePageLayoutView="100" workbookViewId="0">
      <selection pane="topLeft" activeCell="A1" activeCellId="0" sqref="A1:H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1.13"/>
    <col collapsed="false" customWidth="true" hidden="false" outlineLevel="0" max="3" min="2" style="0" width="11.28"/>
    <col collapsed="false" customWidth="true" hidden="false" outlineLevel="0" max="4" min="4" style="0" width="17.14"/>
    <col collapsed="false" customWidth="true" hidden="false" outlineLevel="0" max="5" min="5" style="0" width="16.56"/>
    <col collapsed="false" customWidth="true" hidden="false" outlineLevel="0" max="6" min="6" style="0" width="9.99"/>
    <col collapsed="false" customWidth="true" hidden="false" outlineLevel="0" max="11" min="8" style="0" width="9.41"/>
    <col collapsed="false" customWidth="true" hidden="false" outlineLevel="0" max="12" min="12" style="0" width="12.42"/>
    <col collapsed="false" customWidth="true" hidden="false" outlineLevel="0" max="13" min="13" style="0" width="6.85"/>
    <col collapsed="false" customWidth="true" hidden="false" outlineLevel="0" max="14" min="14" style="0" width="6.28"/>
    <col collapsed="false" customWidth="true" hidden="false" outlineLevel="0" max="15" min="15" style="0" width="4.28"/>
    <col collapsed="false" customWidth="true" hidden="false" outlineLevel="0" max="16" min="16" style="0" width="3.99"/>
    <col collapsed="false" customWidth="true" hidden="false" outlineLevel="0" max="17" min="17" style="0" width="12.7"/>
    <col collapsed="false" customWidth="true" hidden="false" outlineLevel="0" max="18" min="18" style="0" width="7.7"/>
    <col collapsed="false" customWidth="true" hidden="false" outlineLevel="0" max="19" min="19" style="0" width="12.14"/>
    <col collapsed="false" customWidth="true" hidden="false" outlineLevel="0" max="20" min="20" style="0" width="10.99"/>
    <col collapsed="false" customWidth="true" hidden="false" outlineLevel="0" max="21" min="21" style="0" width="10.41"/>
    <col collapsed="false" customWidth="true" hidden="false" outlineLevel="0" max="22" min="22" style="0" width="15.13"/>
    <col collapsed="false" customWidth="true" hidden="false" outlineLevel="0" max="23" min="23" style="0" width="7.42"/>
    <col collapsed="false" customWidth="true" hidden="false" outlineLevel="0" max="24" min="24" style="0" width="7.14"/>
    <col collapsed="false" customWidth="true" hidden="false" outlineLevel="0" max="25" min="25" style="0" width="11.13"/>
    <col collapsed="false" customWidth="true" hidden="false" outlineLevel="0" max="26" min="26" style="0" width="70.7"/>
  </cols>
  <sheetData>
    <row r="1" customFormat="false" ht="33.7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2" customFormat="false" ht="12.75" hidden="false" customHeight="false" outlineLevel="0" collapsed="false">
      <c r="A2" s="0" t="s">
        <v>1</v>
      </c>
      <c r="B2" s="0" t="s">
        <v>2</v>
      </c>
      <c r="D2" s="0" t="s">
        <v>3</v>
      </c>
      <c r="E2" s="0" t="s">
        <v>4</v>
      </c>
      <c r="F2" s="0" t="s">
        <v>5</v>
      </c>
      <c r="H2" s="0" t="s">
        <v>6</v>
      </c>
      <c r="I2" s="0" t="s">
        <v>7</v>
      </c>
      <c r="J2" s="0" t="s">
        <v>8</v>
      </c>
      <c r="L2" s="0" t="s">
        <v>9</v>
      </c>
      <c r="M2" s="0" t="s">
        <v>10</v>
      </c>
      <c r="N2" s="0" t="s">
        <v>11</v>
      </c>
      <c r="O2" s="0" t="s">
        <v>12</v>
      </c>
      <c r="P2" s="0" t="s">
        <v>13</v>
      </c>
      <c r="Q2" s="0" t="s">
        <v>14</v>
      </c>
      <c r="R2" s="0" t="s">
        <v>15</v>
      </c>
      <c r="S2" s="0" t="s">
        <v>16</v>
      </c>
      <c r="T2" s="0" t="s">
        <v>17</v>
      </c>
      <c r="U2" s="0" t="s">
        <v>18</v>
      </c>
      <c r="V2" s="0" t="s">
        <v>19</v>
      </c>
      <c r="W2" s="0" t="s">
        <v>20</v>
      </c>
      <c r="X2" s="0" t="s">
        <v>21</v>
      </c>
      <c r="Y2" s="0" t="s">
        <v>22</v>
      </c>
    </row>
    <row r="3" customFormat="false" ht="12.75" hidden="false" customHeight="false" outlineLevel="0" collapsed="false">
      <c r="A3" s="2" t="s">
        <v>23</v>
      </c>
      <c r="B3" s="0" t="s">
        <v>24</v>
      </c>
      <c r="D3" s="0" t="n">
        <v>1045598</v>
      </c>
      <c r="E3" s="0" t="n">
        <v>1049297</v>
      </c>
      <c r="F3" s="0" t="s">
        <v>25</v>
      </c>
      <c r="G3" s="3" t="s">
        <v>24</v>
      </c>
      <c r="H3" s="3" t="n">
        <v>1049419</v>
      </c>
      <c r="I3" s="3" t="n">
        <f aca="false">H3+500</f>
        <v>1049919</v>
      </c>
      <c r="J3" s="3" t="n">
        <v>1050419</v>
      </c>
      <c r="K3" s="4"/>
      <c r="L3" s="4" t="n">
        <v>53</v>
      </c>
      <c r="M3" s="4" t="n">
        <v>6</v>
      </c>
      <c r="N3" s="0" t="n">
        <v>9</v>
      </c>
      <c r="O3" s="4" t="n">
        <v>51</v>
      </c>
      <c r="P3" s="4" t="n">
        <v>85</v>
      </c>
      <c r="Q3" s="4" t="n">
        <f aca="false">N3+M3</f>
        <v>15</v>
      </c>
      <c r="R3" s="4" t="n">
        <f aca="false">P3+O3</f>
        <v>136</v>
      </c>
      <c r="S3" s="4" t="n">
        <f aca="false">M3-N3</f>
        <v>-3</v>
      </c>
      <c r="T3" s="4" t="n">
        <v>5</v>
      </c>
      <c r="U3" s="4" t="n">
        <v>6</v>
      </c>
      <c r="V3" s="4" t="n">
        <f aca="false">U3+T3</f>
        <v>11</v>
      </c>
      <c r="W3" s="4" t="n">
        <v>32</v>
      </c>
      <c r="X3" s="4" t="n">
        <v>47</v>
      </c>
      <c r="Y3" s="4" t="n">
        <f aca="false">X3+W3</f>
        <v>79</v>
      </c>
      <c r="Z3" s="0" t="s">
        <v>26</v>
      </c>
    </row>
    <row r="4" customFormat="false" ht="25.5" hidden="false" customHeight="false" outlineLevel="0" collapsed="false">
      <c r="A4" s="5" t="s">
        <v>27</v>
      </c>
      <c r="B4" s="0" t="s">
        <v>24</v>
      </c>
      <c r="D4" s="0" t="n">
        <v>1946788</v>
      </c>
      <c r="E4" s="0" t="n">
        <v>1950755</v>
      </c>
      <c r="F4" s="0" t="s">
        <v>28</v>
      </c>
      <c r="G4" s="3" t="s">
        <v>24</v>
      </c>
      <c r="H4" s="3" t="n">
        <v>1946302</v>
      </c>
      <c r="I4" s="3" t="n">
        <f aca="false">H4+500</f>
        <v>1946802</v>
      </c>
      <c r="J4" s="3" t="n">
        <v>1947303</v>
      </c>
      <c r="K4" s="3" t="s">
        <v>29</v>
      </c>
      <c r="L4" s="3" t="n">
        <v>86</v>
      </c>
      <c r="M4" s="3" t="n">
        <v>7</v>
      </c>
      <c r="N4" s="0" t="n">
        <v>9</v>
      </c>
      <c r="O4" s="3" t="n">
        <v>49</v>
      </c>
      <c r="P4" s="3" t="n">
        <v>81</v>
      </c>
      <c r="Q4" s="4" t="n">
        <f aca="false">N4+M4</f>
        <v>16</v>
      </c>
      <c r="R4" s="4" t="n">
        <f aca="false">P4+O4</f>
        <v>130</v>
      </c>
      <c r="S4" s="4" t="n">
        <f aca="false">M4-N4</f>
        <v>-2</v>
      </c>
      <c r="T4" s="4" t="n">
        <v>5</v>
      </c>
      <c r="U4" s="4" t="n">
        <v>3</v>
      </c>
      <c r="V4" s="4" t="n">
        <f aca="false">U4+T4</f>
        <v>8</v>
      </c>
      <c r="W4" s="4" t="n">
        <v>29</v>
      </c>
      <c r="X4" s="4" t="n">
        <v>35</v>
      </c>
      <c r="Y4" s="4" t="n">
        <f aca="false">X4+W4</f>
        <v>64</v>
      </c>
      <c r="Z4" s="0" t="s">
        <v>30</v>
      </c>
    </row>
    <row r="5" customFormat="false" ht="12.75" hidden="false" customHeight="false" outlineLevel="0" collapsed="false">
      <c r="A5" s="5" t="s">
        <v>31</v>
      </c>
      <c r="B5" s="0" t="s">
        <v>24</v>
      </c>
      <c r="D5" s="0" t="n">
        <v>4773576</v>
      </c>
      <c r="E5" s="0" t="n">
        <v>4774867</v>
      </c>
      <c r="F5" s="0" t="s">
        <v>28</v>
      </c>
      <c r="G5" s="3" t="s">
        <v>24</v>
      </c>
      <c r="H5" s="3" t="n">
        <v>4772395</v>
      </c>
      <c r="I5" s="3" t="n">
        <f aca="false">H5+500</f>
        <v>4772895</v>
      </c>
      <c r="J5" s="3" t="n">
        <v>4773395</v>
      </c>
      <c r="K5" s="4"/>
      <c r="L5" s="4" t="n">
        <v>89</v>
      </c>
      <c r="M5" s="4" t="n">
        <v>2</v>
      </c>
      <c r="N5" s="0" t="n">
        <v>3</v>
      </c>
      <c r="O5" s="4" t="n">
        <v>45</v>
      </c>
      <c r="P5" s="4" t="n">
        <v>54</v>
      </c>
      <c r="Q5" s="4" t="n">
        <f aca="false">N5+M5</f>
        <v>5</v>
      </c>
      <c r="R5" s="4" t="n">
        <f aca="false">P5+O5</f>
        <v>99</v>
      </c>
      <c r="S5" s="4" t="n">
        <f aca="false">M5-N5</f>
        <v>-1</v>
      </c>
      <c r="T5" s="4" t="n">
        <v>2</v>
      </c>
      <c r="U5" s="4" t="n">
        <v>2</v>
      </c>
      <c r="V5" s="4" t="n">
        <f aca="false">U5+T5</f>
        <v>4</v>
      </c>
      <c r="W5" s="4" t="n">
        <v>28</v>
      </c>
      <c r="X5" s="4" t="n">
        <v>29</v>
      </c>
      <c r="Y5" s="4" t="n">
        <f aca="false">X5+W5</f>
        <v>57</v>
      </c>
      <c r="Z5" s="0" t="s">
        <v>32</v>
      </c>
    </row>
    <row r="6" customFormat="false" ht="25.5" hidden="false" customHeight="false" outlineLevel="0" collapsed="false">
      <c r="A6" s="6" t="s">
        <v>33</v>
      </c>
      <c r="B6" s="3" t="s">
        <v>24</v>
      </c>
      <c r="C6" s="3"/>
      <c r="D6" s="0" t="n">
        <v>5414817</v>
      </c>
      <c r="E6" s="0" t="n">
        <v>5420630</v>
      </c>
      <c r="F6" s="0" t="s">
        <v>25</v>
      </c>
      <c r="G6" s="3" t="s">
        <v>24</v>
      </c>
      <c r="H6" s="3" t="n">
        <v>5420475</v>
      </c>
      <c r="I6" s="3" t="n">
        <f aca="false">H6+500</f>
        <v>5420975</v>
      </c>
      <c r="J6" s="3" t="n">
        <v>5421475</v>
      </c>
      <c r="K6" s="3" t="s">
        <v>34</v>
      </c>
      <c r="L6" s="3" t="n">
        <v>414</v>
      </c>
      <c r="M6" s="3" t="n">
        <v>18</v>
      </c>
      <c r="N6" s="0" t="n">
        <v>11</v>
      </c>
      <c r="O6" s="3" t="n">
        <v>62</v>
      </c>
      <c r="P6" s="3" t="n">
        <v>101</v>
      </c>
      <c r="Q6" s="4" t="n">
        <f aca="false">N6+M6</f>
        <v>29</v>
      </c>
      <c r="R6" s="4" t="n">
        <f aca="false">P6+O6</f>
        <v>163</v>
      </c>
      <c r="S6" s="4" t="n">
        <f aca="false">M6-N6</f>
        <v>7</v>
      </c>
      <c r="T6" s="4" t="n">
        <v>16</v>
      </c>
      <c r="U6" s="4" t="n">
        <v>9</v>
      </c>
      <c r="V6" s="4" t="n">
        <f aca="false">U6+T6</f>
        <v>25</v>
      </c>
      <c r="W6" s="4" t="n">
        <v>35</v>
      </c>
      <c r="X6" s="4" t="n">
        <v>57</v>
      </c>
      <c r="Y6" s="4" t="n">
        <f aca="false">X6+W6</f>
        <v>92</v>
      </c>
      <c r="Z6" s="0" t="s">
        <v>35</v>
      </c>
    </row>
    <row r="7" customFormat="false" ht="25.5" hidden="false" customHeight="false" outlineLevel="0" collapsed="false">
      <c r="A7" s="5" t="s">
        <v>36</v>
      </c>
      <c r="B7" s="0" t="s">
        <v>24</v>
      </c>
      <c r="D7" s="0" t="n">
        <v>5997180</v>
      </c>
      <c r="E7" s="0" t="n">
        <v>5998475</v>
      </c>
      <c r="F7" s="0" t="s">
        <v>28</v>
      </c>
      <c r="G7" s="3" t="s">
        <v>24</v>
      </c>
      <c r="H7" s="3" t="n">
        <v>5997624</v>
      </c>
      <c r="I7" s="3" t="n">
        <f aca="false">H7+500</f>
        <v>5998124</v>
      </c>
      <c r="J7" s="3" t="n">
        <v>5998624</v>
      </c>
      <c r="K7" s="3" t="s">
        <v>37</v>
      </c>
      <c r="L7" s="3" t="n">
        <v>132</v>
      </c>
      <c r="M7" s="3" t="n">
        <v>8</v>
      </c>
      <c r="N7" s="0" t="n">
        <v>5</v>
      </c>
      <c r="O7" s="3" t="n">
        <v>94</v>
      </c>
      <c r="P7" s="3" t="n">
        <v>61</v>
      </c>
      <c r="Q7" s="4" t="n">
        <f aca="false">N7+M7</f>
        <v>13</v>
      </c>
      <c r="R7" s="4" t="n">
        <f aca="false">P7+O7</f>
        <v>155</v>
      </c>
      <c r="S7" s="4" t="n">
        <f aca="false">M7-N7</f>
        <v>3</v>
      </c>
      <c r="T7" s="4" t="n">
        <v>7</v>
      </c>
      <c r="U7" s="4" t="n">
        <v>3</v>
      </c>
      <c r="V7" s="4" t="n">
        <f aca="false">U7+T7</f>
        <v>10</v>
      </c>
      <c r="W7" s="4" t="n">
        <v>62</v>
      </c>
      <c r="X7" s="4" t="n">
        <v>31</v>
      </c>
      <c r="Y7" s="4" t="n">
        <f aca="false">X7+W7</f>
        <v>93</v>
      </c>
      <c r="Z7" s="0" t="s">
        <v>38</v>
      </c>
    </row>
    <row r="8" customFormat="false" ht="12.75" hidden="false" customHeight="false" outlineLevel="0" collapsed="false">
      <c r="A8" s="5" t="s">
        <v>39</v>
      </c>
      <c r="B8" s="0" t="s">
        <v>24</v>
      </c>
      <c r="D8" s="0" t="n">
        <v>12458670</v>
      </c>
      <c r="E8" s="0" t="n">
        <v>12462905</v>
      </c>
      <c r="F8" s="0" t="s">
        <v>28</v>
      </c>
      <c r="G8" s="3" t="s">
        <v>24</v>
      </c>
      <c r="H8" s="3" t="n">
        <v>12458161</v>
      </c>
      <c r="I8" s="3" t="n">
        <f aca="false">H8+500</f>
        <v>12458661</v>
      </c>
      <c r="J8" s="3" t="n">
        <v>12459161</v>
      </c>
      <c r="K8" s="4"/>
      <c r="L8" s="4" t="n">
        <v>660</v>
      </c>
      <c r="M8" s="4" t="n">
        <v>19</v>
      </c>
      <c r="N8" s="0" t="n">
        <v>21</v>
      </c>
      <c r="O8" s="4" t="n">
        <v>60</v>
      </c>
      <c r="P8" s="4" t="n">
        <v>66</v>
      </c>
      <c r="Q8" s="4" t="n">
        <f aca="false">N8+M8</f>
        <v>40</v>
      </c>
      <c r="R8" s="4" t="n">
        <f aca="false">P8+O8</f>
        <v>126</v>
      </c>
      <c r="S8" s="4" t="n">
        <f aca="false">M8-N8</f>
        <v>-2</v>
      </c>
      <c r="T8" s="4" t="n">
        <v>14</v>
      </c>
      <c r="U8" s="4" t="n">
        <v>10</v>
      </c>
      <c r="V8" s="4" t="n">
        <f aca="false">U8+T8</f>
        <v>24</v>
      </c>
      <c r="W8" s="4" t="n">
        <v>38</v>
      </c>
      <c r="X8" s="4" t="n">
        <v>32</v>
      </c>
      <c r="Y8" s="4" t="n">
        <f aca="false">X8+W8</f>
        <v>70</v>
      </c>
      <c r="Z8" s="0" t="s">
        <v>40</v>
      </c>
    </row>
    <row r="9" customFormat="false" ht="12.75" hidden="false" customHeight="false" outlineLevel="0" collapsed="false">
      <c r="A9" s="5" t="s">
        <v>41</v>
      </c>
      <c r="B9" s="0" t="s">
        <v>24</v>
      </c>
      <c r="D9" s="0" t="n">
        <v>23624666</v>
      </c>
      <c r="E9" s="0" t="n">
        <v>23629112</v>
      </c>
      <c r="F9" s="0" t="s">
        <v>25</v>
      </c>
      <c r="G9" s="3" t="s">
        <v>24</v>
      </c>
      <c r="H9" s="3" t="n">
        <v>23630530</v>
      </c>
      <c r="I9" s="3" t="n">
        <f aca="false">H9+500</f>
        <v>23631030</v>
      </c>
      <c r="J9" s="3" t="n">
        <v>23631530</v>
      </c>
      <c r="K9" s="4"/>
      <c r="L9" s="4" t="n">
        <v>347</v>
      </c>
      <c r="M9" s="4" t="n">
        <v>1</v>
      </c>
      <c r="N9" s="0" t="n">
        <v>5</v>
      </c>
      <c r="O9" s="4" t="n">
        <v>44</v>
      </c>
      <c r="P9" s="4" t="n">
        <v>66</v>
      </c>
      <c r="Q9" s="4" t="n">
        <f aca="false">N9+M9</f>
        <v>6</v>
      </c>
      <c r="R9" s="4" t="n">
        <f aca="false">P9+O9</f>
        <v>110</v>
      </c>
      <c r="S9" s="4" t="n">
        <f aca="false">M9-N9</f>
        <v>-4</v>
      </c>
      <c r="T9" s="4" t="n">
        <v>0</v>
      </c>
      <c r="U9" s="4" t="n">
        <v>3</v>
      </c>
      <c r="V9" s="7" t="n">
        <f aca="false">U9+T9</f>
        <v>3</v>
      </c>
      <c r="W9" s="4" t="n">
        <v>20</v>
      </c>
      <c r="X9" s="4" t="n">
        <v>31</v>
      </c>
      <c r="Y9" s="4" t="n">
        <f aca="false">X9+W9</f>
        <v>51</v>
      </c>
      <c r="Z9" s="0" t="s">
        <v>42</v>
      </c>
    </row>
    <row r="10" customFormat="false" ht="25.5" hidden="false" customHeight="false" outlineLevel="0" collapsed="false">
      <c r="A10" s="5" t="s">
        <v>43</v>
      </c>
      <c r="B10" s="0" t="s">
        <v>24</v>
      </c>
      <c r="D10" s="0" t="n">
        <v>26795123</v>
      </c>
      <c r="E10" s="0" t="n">
        <v>26796364</v>
      </c>
      <c r="F10" s="0" t="s">
        <v>25</v>
      </c>
      <c r="G10" s="3" t="s">
        <v>24</v>
      </c>
      <c r="H10" s="3" t="n">
        <v>26796080</v>
      </c>
      <c r="I10" s="3" t="n">
        <f aca="false">H10+500</f>
        <v>26796580</v>
      </c>
      <c r="J10" s="3" t="n">
        <v>26797080</v>
      </c>
      <c r="K10" s="3" t="s">
        <v>44</v>
      </c>
      <c r="L10" s="3" t="n">
        <v>82</v>
      </c>
      <c r="M10" s="3" t="n">
        <v>3</v>
      </c>
      <c r="N10" s="0" t="n">
        <v>10</v>
      </c>
      <c r="O10" s="3" t="n">
        <v>45</v>
      </c>
      <c r="P10" s="3" t="n">
        <v>84</v>
      </c>
      <c r="Q10" s="4" t="n">
        <f aca="false">N10+M10</f>
        <v>13</v>
      </c>
      <c r="R10" s="4" t="n">
        <f aca="false">P10+O10</f>
        <v>129</v>
      </c>
      <c r="S10" s="4" t="n">
        <f aca="false">M10-N10</f>
        <v>-7</v>
      </c>
      <c r="T10" s="4" t="n">
        <v>1</v>
      </c>
      <c r="U10" s="4" t="n">
        <v>3</v>
      </c>
      <c r="V10" s="4" t="n">
        <f aca="false">U10+T10</f>
        <v>4</v>
      </c>
      <c r="W10" s="4" t="n">
        <v>23</v>
      </c>
      <c r="X10" s="4" t="n">
        <v>42</v>
      </c>
      <c r="Y10" s="4" t="n">
        <f aca="false">X10+W10</f>
        <v>65</v>
      </c>
      <c r="Z10" s="0" t="s">
        <v>45</v>
      </c>
    </row>
    <row r="11" customFormat="false" ht="12.75" hidden="false" customHeight="false" outlineLevel="0" collapsed="false">
      <c r="A11" s="5" t="s">
        <v>46</v>
      </c>
      <c r="B11" s="0" t="s">
        <v>24</v>
      </c>
      <c r="D11" s="0" t="n">
        <v>27018158</v>
      </c>
      <c r="E11" s="0" t="n">
        <v>27022117</v>
      </c>
      <c r="F11" s="0" t="s">
        <v>28</v>
      </c>
      <c r="G11" s="3" t="s">
        <v>24</v>
      </c>
      <c r="H11" s="3" t="n">
        <v>27017463</v>
      </c>
      <c r="I11" s="3" t="n">
        <f aca="false">H11+500</f>
        <v>27017963</v>
      </c>
      <c r="J11" s="3" t="n">
        <v>27018463</v>
      </c>
      <c r="K11" s="4"/>
      <c r="L11" s="4" t="n">
        <v>99</v>
      </c>
      <c r="M11" s="4" t="n">
        <v>12</v>
      </c>
      <c r="N11" s="0" t="n">
        <v>7</v>
      </c>
      <c r="O11" s="4" t="n">
        <v>54</v>
      </c>
      <c r="P11" s="4" t="n">
        <v>58</v>
      </c>
      <c r="Q11" s="4" t="n">
        <f aca="false">N11+M11</f>
        <v>19</v>
      </c>
      <c r="R11" s="4" t="n">
        <f aca="false">P11+O11</f>
        <v>112</v>
      </c>
      <c r="S11" s="4" t="n">
        <f aca="false">M11-N11</f>
        <v>5</v>
      </c>
      <c r="T11" s="4" t="n">
        <v>6</v>
      </c>
      <c r="U11" s="4" t="n">
        <v>4</v>
      </c>
      <c r="V11" s="4" t="n">
        <f aca="false">U11+T11</f>
        <v>10</v>
      </c>
      <c r="W11" s="4" t="n">
        <v>27</v>
      </c>
      <c r="X11" s="4" t="n">
        <v>28</v>
      </c>
      <c r="Y11" s="4" t="n">
        <f aca="false">X11+W11</f>
        <v>55</v>
      </c>
      <c r="Z11" s="0" t="s">
        <v>47</v>
      </c>
    </row>
    <row r="12" customFormat="false" ht="12.75" hidden="false" customHeight="false" outlineLevel="0" collapsed="false">
      <c r="A12" s="5" t="s">
        <v>48</v>
      </c>
      <c r="B12" s="0" t="s">
        <v>24</v>
      </c>
      <c r="D12" s="0" t="n">
        <v>27491184</v>
      </c>
      <c r="E12" s="0" t="n">
        <v>27494182</v>
      </c>
      <c r="F12" s="0" t="s">
        <v>28</v>
      </c>
      <c r="G12" s="3" t="s">
        <v>24</v>
      </c>
      <c r="H12" s="3" t="n">
        <v>27490722</v>
      </c>
      <c r="I12" s="3" t="n">
        <f aca="false">H12+500</f>
        <v>27491222</v>
      </c>
      <c r="J12" s="3" t="n">
        <v>27491722</v>
      </c>
      <c r="K12" s="3" t="n">
        <v>27491304</v>
      </c>
      <c r="L12" s="3" t="n">
        <v>107</v>
      </c>
      <c r="M12" s="3" t="n">
        <v>1</v>
      </c>
      <c r="N12" s="0" t="n">
        <v>16</v>
      </c>
      <c r="O12" s="3" t="n">
        <v>57</v>
      </c>
      <c r="P12" s="3" t="n">
        <v>80</v>
      </c>
      <c r="Q12" s="4" t="n">
        <f aca="false">N12+M12</f>
        <v>17</v>
      </c>
      <c r="R12" s="4" t="n">
        <f aca="false">P12+O12</f>
        <v>137</v>
      </c>
      <c r="S12" s="4" t="n">
        <f aca="false">M12-N12</f>
        <v>-15</v>
      </c>
      <c r="T12" s="4" t="n">
        <v>1</v>
      </c>
      <c r="U12" s="4" t="n">
        <v>16</v>
      </c>
      <c r="V12" s="4" t="n">
        <f aca="false">U12+T12</f>
        <v>17</v>
      </c>
      <c r="W12" s="4" t="n">
        <v>26</v>
      </c>
      <c r="X12" s="4" t="n">
        <v>55</v>
      </c>
      <c r="Y12" s="4" t="n">
        <f aca="false">X12+W12</f>
        <v>81</v>
      </c>
      <c r="Z12" s="0" t="s">
        <v>49</v>
      </c>
    </row>
    <row r="13" customFormat="false" ht="12.75" hidden="false" customHeight="false" outlineLevel="0" collapsed="false">
      <c r="A13" s="5" t="s">
        <v>50</v>
      </c>
      <c r="B13" s="0" t="s">
        <v>24</v>
      </c>
      <c r="D13" s="0" t="n">
        <v>28185504</v>
      </c>
      <c r="E13" s="0" t="n">
        <v>28187410</v>
      </c>
      <c r="F13" s="0" t="s">
        <v>28</v>
      </c>
      <c r="G13" s="3" t="s">
        <v>24</v>
      </c>
      <c r="H13" s="3" t="n">
        <v>28185088</v>
      </c>
      <c r="I13" s="3" t="n">
        <f aca="false">H13+500</f>
        <v>28185588</v>
      </c>
      <c r="J13" s="3" t="n">
        <v>28186088</v>
      </c>
      <c r="K13" s="3" t="n">
        <v>28186655</v>
      </c>
      <c r="L13" s="3" t="n">
        <v>72</v>
      </c>
      <c r="M13" s="3" t="n">
        <v>10</v>
      </c>
      <c r="N13" s="0" t="n">
        <v>8</v>
      </c>
      <c r="O13" s="3" t="n">
        <v>75</v>
      </c>
      <c r="P13" s="3" t="n">
        <v>71</v>
      </c>
      <c r="Q13" s="4" t="n">
        <f aca="false">N13+M13</f>
        <v>18</v>
      </c>
      <c r="R13" s="4" t="n">
        <f aca="false">P13+O13</f>
        <v>146</v>
      </c>
      <c r="S13" s="4" t="n">
        <f aca="false">M13-N13</f>
        <v>2</v>
      </c>
      <c r="T13" s="4" t="n">
        <v>9</v>
      </c>
      <c r="U13" s="4" t="n">
        <v>5</v>
      </c>
      <c r="V13" s="4" t="n">
        <f aca="false">U13+T13</f>
        <v>14</v>
      </c>
      <c r="W13" s="4" t="n">
        <v>43</v>
      </c>
      <c r="X13" s="4" t="n">
        <v>43</v>
      </c>
      <c r="Y13" s="4" t="n">
        <f aca="false">X13+W13</f>
        <v>86</v>
      </c>
      <c r="Z13" s="0" t="s">
        <v>51</v>
      </c>
    </row>
    <row r="14" customFormat="false" ht="12.75" hidden="false" customHeight="false" outlineLevel="0" collapsed="false">
      <c r="A14" s="8" t="s">
        <v>52</v>
      </c>
      <c r="B14" s="0" t="s">
        <v>24</v>
      </c>
      <c r="D14" s="0" t="n">
        <v>29039922</v>
      </c>
      <c r="E14" s="0" t="n">
        <v>29049302</v>
      </c>
      <c r="F14" s="0" t="s">
        <v>25</v>
      </c>
      <c r="G14" s="3" t="s">
        <v>24</v>
      </c>
      <c r="H14" s="3" t="n">
        <v>29048802</v>
      </c>
      <c r="I14" s="3" t="n">
        <f aca="false">H14+500</f>
        <v>29049302</v>
      </c>
      <c r="J14" s="3" t="n">
        <v>29049805</v>
      </c>
      <c r="K14" s="3" t="n">
        <v>29049740</v>
      </c>
      <c r="L14" s="3" t="n">
        <v>22</v>
      </c>
      <c r="M14" s="3" t="n">
        <v>5</v>
      </c>
      <c r="N14" s="0" t="n">
        <v>11</v>
      </c>
      <c r="O14" s="3" t="n">
        <v>56</v>
      </c>
      <c r="P14" s="3" t="n">
        <v>71</v>
      </c>
      <c r="Q14" s="4" t="n">
        <f aca="false">N14+M14</f>
        <v>16</v>
      </c>
      <c r="R14" s="4" t="n">
        <f aca="false">P14+O14</f>
        <v>127</v>
      </c>
      <c r="S14" s="4" t="n">
        <f aca="false">M14-N14</f>
        <v>-6</v>
      </c>
      <c r="T14" s="4" t="n">
        <v>3</v>
      </c>
      <c r="U14" s="4" t="n">
        <v>9</v>
      </c>
      <c r="V14" s="4" t="n">
        <f aca="false">U14+T14</f>
        <v>12</v>
      </c>
      <c r="W14" s="4" t="n">
        <v>24</v>
      </c>
      <c r="X14" s="4" t="n">
        <v>48</v>
      </c>
      <c r="Y14" s="4" t="n">
        <f aca="false">X14+W14</f>
        <v>72</v>
      </c>
      <c r="Z14" s="0" t="s">
        <v>53</v>
      </c>
    </row>
    <row r="15" customFormat="false" ht="12.75" hidden="false" customHeight="false" outlineLevel="0" collapsed="false">
      <c r="A15" s="8" t="s">
        <v>54</v>
      </c>
      <c r="B15" s="0" t="s">
        <v>24</v>
      </c>
      <c r="D15" s="0" t="n">
        <v>29599349</v>
      </c>
      <c r="E15" s="0" t="n">
        <v>29601682</v>
      </c>
      <c r="F15" s="0" t="s">
        <v>28</v>
      </c>
      <c r="G15" s="3" t="s">
        <v>24</v>
      </c>
      <c r="H15" s="3" t="n">
        <v>29598688</v>
      </c>
      <c r="I15" s="3" t="n">
        <f aca="false">H15+500</f>
        <v>29599188</v>
      </c>
      <c r="J15" s="3" t="n">
        <v>29599688</v>
      </c>
      <c r="K15" s="3" t="n">
        <v>29599326</v>
      </c>
      <c r="L15" s="3" t="n">
        <v>37</v>
      </c>
      <c r="M15" s="3" t="n">
        <v>9</v>
      </c>
      <c r="N15" s="0" t="n">
        <v>7</v>
      </c>
      <c r="O15" s="3" t="n">
        <v>61</v>
      </c>
      <c r="P15" s="3" t="n">
        <v>76</v>
      </c>
      <c r="Q15" s="4" t="n">
        <f aca="false">N15+M15</f>
        <v>16</v>
      </c>
      <c r="R15" s="4" t="n">
        <f aca="false">P15+O15</f>
        <v>137</v>
      </c>
      <c r="S15" s="4" t="n">
        <f aca="false">M15-N15</f>
        <v>2</v>
      </c>
      <c r="T15" s="4" t="n">
        <v>2</v>
      </c>
      <c r="U15" s="4" t="n">
        <v>3</v>
      </c>
      <c r="V15" s="4" t="n">
        <f aca="false">U15+T15</f>
        <v>5</v>
      </c>
      <c r="W15" s="4" t="n">
        <v>19</v>
      </c>
      <c r="X15" s="4" t="n">
        <v>39</v>
      </c>
      <c r="Y15" s="4" t="n">
        <f aca="false">X15+W15</f>
        <v>58</v>
      </c>
      <c r="Z15" s="0" t="s">
        <v>55</v>
      </c>
    </row>
    <row r="16" customFormat="false" ht="25.5" hidden="false" customHeight="false" outlineLevel="0" collapsed="false">
      <c r="A16" s="5" t="s">
        <v>56</v>
      </c>
      <c r="B16" s="0" t="s">
        <v>24</v>
      </c>
      <c r="D16" s="0" t="n">
        <v>30383691</v>
      </c>
      <c r="E16" s="0" t="n">
        <v>30385499</v>
      </c>
      <c r="F16" s="0" t="s">
        <v>28</v>
      </c>
      <c r="G16" s="3" t="s">
        <v>24</v>
      </c>
      <c r="H16" s="3" t="n">
        <v>30383134</v>
      </c>
      <c r="I16" s="3" t="n">
        <f aca="false">H16+500</f>
        <v>30383634</v>
      </c>
      <c r="J16" s="3" t="n">
        <v>30384135</v>
      </c>
      <c r="K16" s="3" t="s">
        <v>57</v>
      </c>
      <c r="L16" s="3" t="n">
        <v>121</v>
      </c>
      <c r="M16" s="3" t="n">
        <v>1</v>
      </c>
      <c r="N16" s="0" t="n">
        <v>14</v>
      </c>
      <c r="O16" s="3" t="n">
        <v>52</v>
      </c>
      <c r="P16" s="3" t="n">
        <v>83</v>
      </c>
      <c r="Q16" s="4" t="n">
        <f aca="false">N16+M16</f>
        <v>15</v>
      </c>
      <c r="R16" s="4" t="n">
        <f aca="false">P16+O16</f>
        <v>135</v>
      </c>
      <c r="S16" s="4" t="n">
        <f aca="false">M16-N16</f>
        <v>-13</v>
      </c>
      <c r="T16" s="4" t="n">
        <v>0</v>
      </c>
      <c r="U16" s="4" t="n">
        <v>10</v>
      </c>
      <c r="V16" s="4" t="n">
        <f aca="false">U16+T16</f>
        <v>10</v>
      </c>
      <c r="W16" s="4" t="n">
        <v>28</v>
      </c>
      <c r="X16" s="4" t="n">
        <v>50</v>
      </c>
      <c r="Y16" s="4" t="n">
        <f aca="false">X16+W16</f>
        <v>78</v>
      </c>
      <c r="Z16" s="0" t="s">
        <v>58</v>
      </c>
    </row>
    <row r="17" customFormat="false" ht="12.75" hidden="false" customHeight="false" outlineLevel="0" collapsed="false">
      <c r="A17" s="8" t="s">
        <v>59</v>
      </c>
      <c r="B17" s="0" t="s">
        <v>60</v>
      </c>
      <c r="D17" s="0" t="n">
        <v>5741820</v>
      </c>
      <c r="E17" s="0" t="n">
        <v>5746793</v>
      </c>
      <c r="F17" s="0" t="s">
        <v>28</v>
      </c>
      <c r="G17" s="3" t="s">
        <v>60</v>
      </c>
      <c r="H17" s="3" t="n">
        <v>5741246</v>
      </c>
      <c r="I17" s="3" t="n">
        <f aca="false">H17+500</f>
        <v>5741746</v>
      </c>
      <c r="J17" s="3" t="n">
        <v>5742246</v>
      </c>
      <c r="K17" s="3" t="n">
        <v>5741662</v>
      </c>
      <c r="L17" s="3" t="n">
        <v>40</v>
      </c>
      <c r="M17" s="3" t="n">
        <v>1</v>
      </c>
      <c r="N17" s="0" t="n">
        <v>5</v>
      </c>
      <c r="O17" s="3" t="n">
        <v>50</v>
      </c>
      <c r="P17" s="3" t="n">
        <v>73</v>
      </c>
      <c r="Q17" s="4" t="n">
        <f aca="false">N17+M17</f>
        <v>6</v>
      </c>
      <c r="R17" s="4" t="n">
        <f aca="false">P17+O17</f>
        <v>123</v>
      </c>
      <c r="S17" s="4" t="n">
        <f aca="false">M17-N17</f>
        <v>-4</v>
      </c>
      <c r="T17" s="4" t="n">
        <v>1</v>
      </c>
      <c r="U17" s="4" t="n">
        <v>2</v>
      </c>
      <c r="V17" s="4" t="n">
        <f aca="false">U17+T17</f>
        <v>3</v>
      </c>
      <c r="W17" s="4" t="n">
        <v>25</v>
      </c>
      <c r="X17" s="4" t="n">
        <v>41</v>
      </c>
      <c r="Y17" s="4" t="n">
        <f aca="false">X17+W17</f>
        <v>66</v>
      </c>
      <c r="Z17" s="0" t="s">
        <v>61</v>
      </c>
    </row>
    <row r="18" customFormat="false" ht="25.5" hidden="false" customHeight="false" outlineLevel="0" collapsed="false">
      <c r="A18" s="5" t="s">
        <v>62</v>
      </c>
      <c r="B18" s="0" t="s">
        <v>60</v>
      </c>
      <c r="D18" s="0" t="n">
        <v>7952667</v>
      </c>
      <c r="E18" s="0" t="n">
        <v>7954567</v>
      </c>
      <c r="F18" s="0" t="s">
        <v>25</v>
      </c>
      <c r="G18" s="3" t="s">
        <v>60</v>
      </c>
      <c r="H18" s="3" t="n">
        <v>7954652</v>
      </c>
      <c r="I18" s="3" t="n">
        <f aca="false">H18+500</f>
        <v>7955152</v>
      </c>
      <c r="J18" s="3" t="n">
        <v>7955652</v>
      </c>
      <c r="K18" s="3" t="s">
        <v>63</v>
      </c>
      <c r="L18" s="3" t="n">
        <v>85</v>
      </c>
      <c r="M18" s="3" t="n">
        <v>3</v>
      </c>
      <c r="N18" s="0" t="n">
        <v>12</v>
      </c>
      <c r="O18" s="3" t="n">
        <v>47</v>
      </c>
      <c r="P18" s="3" t="n">
        <v>63</v>
      </c>
      <c r="Q18" s="4" t="n">
        <f aca="false">N18+M18</f>
        <v>15</v>
      </c>
      <c r="R18" s="4" t="n">
        <f aca="false">P18+O18</f>
        <v>110</v>
      </c>
      <c r="S18" s="4" t="n">
        <f aca="false">M18-N18</f>
        <v>-9</v>
      </c>
      <c r="T18" s="4" t="n">
        <v>0</v>
      </c>
      <c r="U18" s="4" t="n">
        <v>10</v>
      </c>
      <c r="V18" s="4" t="n">
        <f aca="false">U18+T18</f>
        <v>10</v>
      </c>
      <c r="W18" s="4" t="n">
        <v>22</v>
      </c>
      <c r="X18" s="4" t="n">
        <v>45</v>
      </c>
      <c r="Y18" s="4" t="n">
        <f aca="false">X18+W18</f>
        <v>67</v>
      </c>
      <c r="Z18" s="0" t="s">
        <v>64</v>
      </c>
    </row>
    <row r="19" customFormat="false" ht="25.5" hidden="false" customHeight="false" outlineLevel="0" collapsed="false">
      <c r="A19" s="5" t="s">
        <v>65</v>
      </c>
      <c r="B19" s="0" t="s">
        <v>60</v>
      </c>
      <c r="D19" s="0" t="n">
        <v>13182069</v>
      </c>
      <c r="E19" s="0" t="n">
        <v>13185949</v>
      </c>
      <c r="F19" s="0" t="s">
        <v>25</v>
      </c>
      <c r="G19" s="3" t="s">
        <v>60</v>
      </c>
      <c r="H19" s="3" t="n">
        <v>13185384</v>
      </c>
      <c r="I19" s="3" t="n">
        <f aca="false">H19+500</f>
        <v>13185884</v>
      </c>
      <c r="J19" s="3" t="n">
        <v>13186384</v>
      </c>
      <c r="K19" s="3" t="s">
        <v>66</v>
      </c>
      <c r="L19" s="3" t="n">
        <v>298</v>
      </c>
      <c r="M19" s="3" t="n">
        <v>9</v>
      </c>
      <c r="N19" s="0" t="n">
        <v>30</v>
      </c>
      <c r="O19" s="3" t="n">
        <v>65</v>
      </c>
      <c r="P19" s="3" t="n">
        <v>87</v>
      </c>
      <c r="Q19" s="4" t="n">
        <f aca="false">N19+M19</f>
        <v>39</v>
      </c>
      <c r="R19" s="4" t="n">
        <f aca="false">P19+O19</f>
        <v>152</v>
      </c>
      <c r="S19" s="4" t="n">
        <f aca="false">M19-N19</f>
        <v>-21</v>
      </c>
      <c r="T19" s="4" t="n">
        <v>8</v>
      </c>
      <c r="U19" s="4" t="n">
        <v>28</v>
      </c>
      <c r="V19" s="9" t="n">
        <f aca="false">U19+T19</f>
        <v>36</v>
      </c>
      <c r="W19" s="4" t="n">
        <v>30</v>
      </c>
      <c r="X19" s="4" t="n">
        <v>59</v>
      </c>
      <c r="Y19" s="4" t="n">
        <f aca="false">X19+W19</f>
        <v>89</v>
      </c>
      <c r="Z19" s="0" t="s">
        <v>67</v>
      </c>
    </row>
    <row r="20" customFormat="false" ht="12.75" hidden="false" customHeight="false" outlineLevel="0" collapsed="false">
      <c r="A20" s="8" t="s">
        <v>68</v>
      </c>
      <c r="B20" s="0" t="s">
        <v>60</v>
      </c>
      <c r="D20" s="0" t="n">
        <v>15204764</v>
      </c>
      <c r="E20" s="0" t="n">
        <v>15207528</v>
      </c>
      <c r="F20" s="0" t="s">
        <v>25</v>
      </c>
      <c r="G20" s="3" t="s">
        <v>60</v>
      </c>
      <c r="H20" s="3" t="n">
        <v>15207039</v>
      </c>
      <c r="I20" s="3" t="n">
        <f aca="false">H20+500</f>
        <v>15207539</v>
      </c>
      <c r="J20" s="3" t="n">
        <v>15208039</v>
      </c>
      <c r="K20" s="4"/>
      <c r="L20" s="4" t="n">
        <v>57</v>
      </c>
      <c r="M20" s="4" t="n">
        <v>7</v>
      </c>
      <c r="N20" s="0" t="n">
        <v>13</v>
      </c>
      <c r="O20" s="4" t="n">
        <v>61</v>
      </c>
      <c r="P20" s="4" t="n">
        <v>77</v>
      </c>
      <c r="Q20" s="4" t="n">
        <f aca="false">N20+M20</f>
        <v>20</v>
      </c>
      <c r="R20" s="4" t="n">
        <f aca="false">P20+O20</f>
        <v>138</v>
      </c>
      <c r="S20" s="4" t="n">
        <f aca="false">M20-N20</f>
        <v>-6</v>
      </c>
      <c r="T20" s="4" t="n">
        <v>5</v>
      </c>
      <c r="U20" s="4" t="n">
        <v>13</v>
      </c>
      <c r="V20" s="4" t="n">
        <f aca="false">U20+T20</f>
        <v>18</v>
      </c>
      <c r="W20" s="4" t="n">
        <v>37</v>
      </c>
      <c r="X20" s="4" t="n">
        <v>45</v>
      </c>
      <c r="Y20" s="4" t="n">
        <f aca="false">X20+W20</f>
        <v>82</v>
      </c>
      <c r="Z20" s="0" t="s">
        <v>69</v>
      </c>
    </row>
    <row r="21" customFormat="false" ht="12.75" hidden="false" customHeight="false" outlineLevel="0" collapsed="false">
      <c r="A21" s="5" t="s">
        <v>70</v>
      </c>
      <c r="B21" s="0" t="s">
        <v>60</v>
      </c>
      <c r="D21" s="0" t="n">
        <v>17756140</v>
      </c>
      <c r="E21" s="0" t="n">
        <v>17758468</v>
      </c>
      <c r="F21" s="0" t="s">
        <v>28</v>
      </c>
      <c r="G21" s="3" t="s">
        <v>60</v>
      </c>
      <c r="H21" s="3" t="n">
        <v>17755549</v>
      </c>
      <c r="I21" s="3" t="n">
        <f aca="false">H21+500</f>
        <v>17756049</v>
      </c>
      <c r="J21" s="3" t="n">
        <v>17756549</v>
      </c>
      <c r="K21" s="3" t="n">
        <v>17756240</v>
      </c>
      <c r="L21" s="3" t="n">
        <v>106</v>
      </c>
      <c r="M21" s="3" t="n">
        <v>4</v>
      </c>
      <c r="N21" s="0" t="n">
        <v>36</v>
      </c>
      <c r="O21" s="3" t="n">
        <v>54</v>
      </c>
      <c r="P21" s="3" t="n">
        <v>126</v>
      </c>
      <c r="Q21" s="4" t="n">
        <f aca="false">N21+M21</f>
        <v>40</v>
      </c>
      <c r="R21" s="4" t="n">
        <f aca="false">P21+O21</f>
        <v>180</v>
      </c>
      <c r="S21" s="4" t="n">
        <f aca="false">M21-N21</f>
        <v>-32</v>
      </c>
      <c r="T21" s="4" t="n">
        <v>2</v>
      </c>
      <c r="U21" s="4" t="n">
        <v>17</v>
      </c>
      <c r="V21" s="4" t="n">
        <f aca="false">U21+T21</f>
        <v>19</v>
      </c>
      <c r="W21" s="4" t="n">
        <v>27</v>
      </c>
      <c r="X21" s="4" t="n">
        <v>61</v>
      </c>
      <c r="Y21" s="4" t="n">
        <f aca="false">X21+W21</f>
        <v>88</v>
      </c>
      <c r="Z21" s="0" t="s">
        <v>71</v>
      </c>
    </row>
    <row r="22" customFormat="false" ht="12.75" hidden="false" customHeight="false" outlineLevel="0" collapsed="false">
      <c r="A22" s="5" t="s">
        <v>72</v>
      </c>
      <c r="B22" s="0" t="s">
        <v>60</v>
      </c>
      <c r="D22" s="0" t="n">
        <v>17886427</v>
      </c>
      <c r="E22" s="0" t="n">
        <v>17889050</v>
      </c>
      <c r="F22" s="0" t="s">
        <v>28</v>
      </c>
      <c r="G22" s="3" t="s">
        <v>60</v>
      </c>
      <c r="H22" s="3" t="n">
        <v>17885914</v>
      </c>
      <c r="I22" s="3" t="n">
        <f aca="false">H22+500</f>
        <v>17886414</v>
      </c>
      <c r="J22" s="3" t="n">
        <v>17886914</v>
      </c>
      <c r="K22" s="4"/>
      <c r="L22" s="4" t="n">
        <v>132</v>
      </c>
      <c r="M22" s="4" t="n">
        <v>12</v>
      </c>
      <c r="N22" s="0" t="n">
        <v>9</v>
      </c>
      <c r="O22" s="4" t="n">
        <v>67</v>
      </c>
      <c r="P22" s="4" t="n">
        <v>75</v>
      </c>
      <c r="Q22" s="4" t="n">
        <f aca="false">N22+M22</f>
        <v>21</v>
      </c>
      <c r="R22" s="4" t="n">
        <f aca="false">P22+O22</f>
        <v>142</v>
      </c>
      <c r="S22" s="4" t="n">
        <f aca="false">M22-N22</f>
        <v>3</v>
      </c>
      <c r="T22" s="4" t="n">
        <v>9</v>
      </c>
      <c r="U22" s="4" t="n">
        <v>8</v>
      </c>
      <c r="V22" s="4" t="n">
        <f aca="false">U22+T22</f>
        <v>17</v>
      </c>
      <c r="W22" s="4" t="n">
        <v>35</v>
      </c>
      <c r="X22" s="4" t="n">
        <v>54</v>
      </c>
      <c r="Y22" s="4" t="n">
        <f aca="false">X22+W22</f>
        <v>89</v>
      </c>
      <c r="Z22" s="0" t="s">
        <v>73</v>
      </c>
    </row>
    <row r="23" customFormat="false" ht="12.75" hidden="false" customHeight="false" outlineLevel="0" collapsed="false">
      <c r="A23" s="5" t="s">
        <v>74</v>
      </c>
      <c r="B23" s="0" t="s">
        <v>60</v>
      </c>
      <c r="D23" s="0" t="n">
        <v>17909185</v>
      </c>
      <c r="E23" s="0" t="n">
        <v>17910082</v>
      </c>
      <c r="F23" s="0" t="s">
        <v>28</v>
      </c>
      <c r="G23" s="3" t="s">
        <v>60</v>
      </c>
      <c r="H23" s="3" t="n">
        <v>17908696</v>
      </c>
      <c r="I23" s="3" t="n">
        <f aca="false">H23+500</f>
        <v>17909196</v>
      </c>
      <c r="J23" s="3" t="n">
        <v>17909696</v>
      </c>
      <c r="K23" s="3" t="n">
        <v>17909286</v>
      </c>
      <c r="L23" s="3" t="n">
        <v>124</v>
      </c>
      <c r="M23" s="3" t="n">
        <v>5</v>
      </c>
      <c r="N23" s="0" t="n">
        <v>16</v>
      </c>
      <c r="O23" s="3" t="n">
        <v>65</v>
      </c>
      <c r="P23" s="3" t="n">
        <v>66</v>
      </c>
      <c r="Q23" s="4" t="n">
        <f aca="false">N23+M23</f>
        <v>21</v>
      </c>
      <c r="R23" s="4" t="n">
        <f aca="false">P23+O23</f>
        <v>131</v>
      </c>
      <c r="S23" s="4" t="n">
        <f aca="false">M23-N23</f>
        <v>-11</v>
      </c>
      <c r="T23" s="4" t="n">
        <v>1</v>
      </c>
      <c r="U23" s="4" t="n">
        <v>14</v>
      </c>
      <c r="V23" s="4" t="n">
        <f aca="false">U23+T23</f>
        <v>15</v>
      </c>
      <c r="W23" s="4" t="n">
        <v>23</v>
      </c>
      <c r="X23" s="4" t="n">
        <v>40</v>
      </c>
      <c r="Y23" s="4" t="n">
        <f aca="false">X23+W23</f>
        <v>63</v>
      </c>
      <c r="Z23" s="0" t="s">
        <v>75</v>
      </c>
    </row>
    <row r="24" customFormat="false" ht="25.5" hidden="false" customHeight="false" outlineLevel="0" collapsed="false">
      <c r="A24" s="10" t="s">
        <v>76</v>
      </c>
      <c r="B24" s="3" t="s">
        <v>77</v>
      </c>
      <c r="C24" s="3"/>
      <c r="D24" s="0" t="n">
        <v>10911157</v>
      </c>
      <c r="E24" s="0" t="n">
        <v>10913190</v>
      </c>
      <c r="F24" s="0" t="s">
        <v>28</v>
      </c>
      <c r="G24" s="3" t="s">
        <v>77</v>
      </c>
      <c r="H24" s="3" t="n">
        <v>10910476</v>
      </c>
      <c r="I24" s="3" t="n">
        <f aca="false">H24+500</f>
        <v>10910976</v>
      </c>
      <c r="J24" s="3" t="n">
        <v>10911477</v>
      </c>
      <c r="K24" s="3" t="s">
        <v>78</v>
      </c>
      <c r="L24" s="3" t="n">
        <v>35</v>
      </c>
      <c r="M24" s="3" t="n">
        <v>8</v>
      </c>
      <c r="N24" s="0" t="n">
        <v>3</v>
      </c>
      <c r="O24" s="3" t="n">
        <v>51</v>
      </c>
      <c r="P24" s="3" t="n">
        <v>52</v>
      </c>
      <c r="Q24" s="4" t="n">
        <f aca="false">N24+M24</f>
        <v>11</v>
      </c>
      <c r="R24" s="4" t="n">
        <f aca="false">P24+O24</f>
        <v>103</v>
      </c>
      <c r="S24" s="4" t="n">
        <f aca="false">M24-N24</f>
        <v>5</v>
      </c>
      <c r="T24" s="4" t="n">
        <v>7</v>
      </c>
      <c r="U24" s="4" t="n">
        <v>3</v>
      </c>
      <c r="V24" s="4" t="n">
        <f aca="false">U24+T24</f>
        <v>10</v>
      </c>
      <c r="W24" s="4" t="n">
        <v>24</v>
      </c>
      <c r="X24" s="4" t="n">
        <v>26</v>
      </c>
      <c r="Y24" s="4" t="n">
        <f aca="false">X24+W24</f>
        <v>50</v>
      </c>
      <c r="Z24" s="0" t="s">
        <v>79</v>
      </c>
    </row>
    <row r="25" customFormat="false" ht="12.75" hidden="false" customHeight="false" outlineLevel="0" collapsed="false">
      <c r="A25" s="5" t="s">
        <v>80</v>
      </c>
      <c r="B25" s="0" t="s">
        <v>77</v>
      </c>
      <c r="D25" s="0" t="n">
        <v>11810737</v>
      </c>
      <c r="E25" s="0" t="n">
        <v>11813765</v>
      </c>
      <c r="F25" s="0" t="s">
        <v>28</v>
      </c>
      <c r="G25" s="3" t="s">
        <v>77</v>
      </c>
      <c r="H25" s="3" t="n">
        <v>11810221</v>
      </c>
      <c r="I25" s="3" t="n">
        <f aca="false">H25+500</f>
        <v>11810721</v>
      </c>
      <c r="J25" s="3" t="n">
        <v>11811221</v>
      </c>
      <c r="K25" s="4"/>
      <c r="L25" s="4" t="n">
        <v>142</v>
      </c>
      <c r="M25" s="4" t="n">
        <v>0</v>
      </c>
      <c r="N25" s="0" t="n">
        <v>16</v>
      </c>
      <c r="O25" s="4" t="n">
        <v>48</v>
      </c>
      <c r="P25" s="4" t="n">
        <v>63</v>
      </c>
      <c r="Q25" s="4" t="n">
        <f aca="false">N25+M25</f>
        <v>16</v>
      </c>
      <c r="R25" s="4" t="n">
        <f aca="false">P25+O25</f>
        <v>111</v>
      </c>
      <c r="S25" s="4" t="n">
        <f aca="false">M25-N25</f>
        <v>-16</v>
      </c>
      <c r="T25" s="4" t="n">
        <v>0</v>
      </c>
      <c r="U25" s="4" t="n">
        <v>14</v>
      </c>
      <c r="V25" s="4" t="n">
        <f aca="false">U25+T25</f>
        <v>14</v>
      </c>
      <c r="W25" s="4" t="n">
        <v>26</v>
      </c>
      <c r="X25" s="4" t="n">
        <v>39</v>
      </c>
      <c r="Y25" s="4" t="n">
        <f aca="false">X25+W25</f>
        <v>65</v>
      </c>
      <c r="Z25" s="0" t="s">
        <v>81</v>
      </c>
    </row>
    <row r="26" customFormat="false" ht="12.75" hidden="false" customHeight="false" outlineLevel="0" collapsed="false">
      <c r="A26" s="8" t="s">
        <v>23</v>
      </c>
      <c r="B26" s="0" t="s">
        <v>77</v>
      </c>
      <c r="D26" s="0" t="n">
        <v>20213560</v>
      </c>
      <c r="E26" s="0" t="n">
        <v>20217653</v>
      </c>
      <c r="F26" s="0" t="s">
        <v>28</v>
      </c>
      <c r="G26" s="3" t="s">
        <v>77</v>
      </c>
      <c r="H26" s="3" t="n">
        <v>20213065</v>
      </c>
      <c r="I26" s="3" t="n">
        <f aca="false">H26+500</f>
        <v>20213565</v>
      </c>
      <c r="J26" s="3" t="n">
        <v>20214067</v>
      </c>
      <c r="K26" s="4"/>
      <c r="L26" s="4" t="n">
        <v>46</v>
      </c>
      <c r="M26" s="4" t="n">
        <v>3</v>
      </c>
      <c r="N26" s="0" t="n">
        <v>11</v>
      </c>
      <c r="O26" s="4" t="n">
        <v>61</v>
      </c>
      <c r="P26" s="4" t="n">
        <v>92</v>
      </c>
      <c r="Q26" s="4" t="n">
        <f aca="false">N26+M26</f>
        <v>14</v>
      </c>
      <c r="R26" s="4" t="n">
        <f aca="false">P26+O26</f>
        <v>153</v>
      </c>
      <c r="S26" s="4" t="n">
        <f aca="false">M26-N26</f>
        <v>-8</v>
      </c>
      <c r="T26" s="4" t="n">
        <v>0</v>
      </c>
      <c r="U26" s="4" t="n">
        <v>9</v>
      </c>
      <c r="V26" s="4" t="n">
        <f aca="false">U26+T26</f>
        <v>9</v>
      </c>
      <c r="W26" s="4" t="n">
        <v>21</v>
      </c>
      <c r="X26" s="4" t="n">
        <v>57</v>
      </c>
      <c r="Y26" s="4" t="n">
        <f aca="false">X26+W26</f>
        <v>78</v>
      </c>
      <c r="Z26" s="0" t="s">
        <v>82</v>
      </c>
    </row>
    <row r="27" customFormat="false" ht="12.75" hidden="false" customHeight="false" outlineLevel="0" collapsed="false">
      <c r="A27" s="8" t="s">
        <v>83</v>
      </c>
      <c r="B27" s="0" t="s">
        <v>77</v>
      </c>
      <c r="D27" s="0" t="n">
        <v>22635881</v>
      </c>
      <c r="E27" s="0" t="n">
        <v>22638817</v>
      </c>
      <c r="F27" s="0" t="s">
        <v>28</v>
      </c>
      <c r="G27" s="3" t="s">
        <v>77</v>
      </c>
      <c r="H27" s="3" t="n">
        <v>22634935</v>
      </c>
      <c r="I27" s="3" t="n">
        <f aca="false">H27+500</f>
        <v>22635435</v>
      </c>
      <c r="J27" s="3" t="n">
        <v>22635935</v>
      </c>
      <c r="K27" s="4"/>
      <c r="L27" s="4" t="n">
        <v>42</v>
      </c>
      <c r="M27" s="4" t="n">
        <v>5</v>
      </c>
      <c r="N27" s="0" t="n">
        <v>4</v>
      </c>
      <c r="O27" s="4" t="n">
        <v>66</v>
      </c>
      <c r="P27" s="4" t="n">
        <v>51</v>
      </c>
      <c r="Q27" s="4" t="n">
        <f aca="false">N27+M27</f>
        <v>9</v>
      </c>
      <c r="R27" s="4" t="n">
        <f aca="false">P27+O27</f>
        <v>117</v>
      </c>
      <c r="S27" s="4" t="n">
        <f aca="false">M27-N27</f>
        <v>1</v>
      </c>
      <c r="T27" s="4" t="n">
        <v>2</v>
      </c>
      <c r="U27" s="4" t="n">
        <v>2</v>
      </c>
      <c r="V27" s="4" t="n">
        <f aca="false">U27+T27</f>
        <v>4</v>
      </c>
      <c r="W27" s="4" t="n">
        <v>31</v>
      </c>
      <c r="X27" s="4" t="n">
        <v>19</v>
      </c>
      <c r="Y27" s="4" t="n">
        <f aca="false">X27+W27</f>
        <v>50</v>
      </c>
      <c r="Z27" s="0" t="s">
        <v>84</v>
      </c>
    </row>
    <row r="28" customFormat="false" ht="25.5" hidden="false" customHeight="false" outlineLevel="0" collapsed="false">
      <c r="A28" s="10" t="s">
        <v>85</v>
      </c>
      <c r="B28" s="3" t="s">
        <v>77</v>
      </c>
      <c r="C28" s="3"/>
      <c r="D28" s="0" t="n">
        <v>22741511</v>
      </c>
      <c r="E28" s="0" t="n">
        <v>22742284</v>
      </c>
      <c r="F28" s="0" t="s">
        <v>25</v>
      </c>
      <c r="G28" s="3" t="s">
        <v>77</v>
      </c>
      <c r="H28" s="3" t="n">
        <v>22741736</v>
      </c>
      <c r="I28" s="3" t="n">
        <f aca="false">H28+500</f>
        <v>22742236</v>
      </c>
      <c r="J28" s="3" t="n">
        <v>22742736</v>
      </c>
      <c r="K28" s="3" t="s">
        <v>86</v>
      </c>
      <c r="L28" s="3" t="n">
        <v>61</v>
      </c>
      <c r="M28" s="3" t="n">
        <v>7</v>
      </c>
      <c r="N28" s="0" t="n">
        <v>10</v>
      </c>
      <c r="O28" s="3" t="n">
        <v>61</v>
      </c>
      <c r="P28" s="3" t="n">
        <v>95</v>
      </c>
      <c r="Q28" s="4" t="n">
        <f aca="false">N28+M28</f>
        <v>17</v>
      </c>
      <c r="R28" s="4" t="n">
        <f aca="false">P28+O28</f>
        <v>156</v>
      </c>
      <c r="S28" s="4" t="n">
        <f aca="false">M28-N28</f>
        <v>-3</v>
      </c>
      <c r="T28" s="4" t="n">
        <v>2</v>
      </c>
      <c r="U28" s="4" t="n">
        <v>9</v>
      </c>
      <c r="V28" s="4" t="n">
        <f aca="false">U28+T28</f>
        <v>11</v>
      </c>
      <c r="W28" s="4" t="n">
        <v>24</v>
      </c>
      <c r="X28" s="4" t="n">
        <v>64</v>
      </c>
      <c r="Y28" s="4" t="n">
        <f aca="false">X28+W28</f>
        <v>88</v>
      </c>
      <c r="Z28" s="0" t="s">
        <v>87</v>
      </c>
    </row>
    <row r="29" customFormat="false" ht="12.75" hidden="false" customHeight="false" outlineLevel="0" collapsed="false">
      <c r="A29" s="5" t="s">
        <v>88</v>
      </c>
      <c r="B29" s="0" t="s">
        <v>89</v>
      </c>
      <c r="D29" s="0" t="n">
        <v>290048</v>
      </c>
      <c r="E29" s="0" t="n">
        <v>293453</v>
      </c>
      <c r="F29" s="0" t="s">
        <v>28</v>
      </c>
      <c r="G29" s="3" t="s">
        <v>89</v>
      </c>
      <c r="H29" s="3" t="n">
        <v>289396</v>
      </c>
      <c r="I29" s="3" t="n">
        <f aca="false">H29+500</f>
        <v>289896</v>
      </c>
      <c r="J29" s="3" t="n">
        <v>290397</v>
      </c>
      <c r="K29" s="3" t="n">
        <v>289809</v>
      </c>
      <c r="L29" s="3" t="n">
        <v>110</v>
      </c>
      <c r="M29" s="3" t="n">
        <v>4</v>
      </c>
      <c r="N29" s="0" t="n">
        <v>12</v>
      </c>
      <c r="O29" s="3" t="n">
        <v>49</v>
      </c>
      <c r="P29" s="3" t="n">
        <v>85</v>
      </c>
      <c r="Q29" s="4" t="n">
        <f aca="false">N29+M29</f>
        <v>16</v>
      </c>
      <c r="R29" s="4" t="n">
        <f aca="false">P29+O29</f>
        <v>134</v>
      </c>
      <c r="S29" s="4" t="n">
        <f aca="false">M29-N29</f>
        <v>-8</v>
      </c>
      <c r="T29" s="4" t="n">
        <v>2</v>
      </c>
      <c r="U29" s="4" t="n">
        <v>7</v>
      </c>
      <c r="V29" s="4" t="n">
        <f aca="false">U29+T29</f>
        <v>9</v>
      </c>
      <c r="W29" s="4" t="n">
        <v>22</v>
      </c>
      <c r="X29" s="4" t="n">
        <v>42</v>
      </c>
      <c r="Y29" s="4" t="n">
        <f aca="false">X29+W29</f>
        <v>64</v>
      </c>
      <c r="Z29" s="0" t="s">
        <v>90</v>
      </c>
    </row>
    <row r="30" customFormat="false" ht="12.75" hidden="false" customHeight="false" outlineLevel="0" collapsed="false">
      <c r="A30" s="5" t="s">
        <v>91</v>
      </c>
      <c r="B30" s="0" t="s">
        <v>89</v>
      </c>
      <c r="D30" s="0" t="n">
        <v>293641</v>
      </c>
      <c r="E30" s="0" t="n">
        <v>297314</v>
      </c>
      <c r="F30" s="0" t="s">
        <v>25</v>
      </c>
      <c r="G30" s="3" t="s">
        <v>89</v>
      </c>
      <c r="H30" s="3" t="n">
        <v>296795</v>
      </c>
      <c r="I30" s="3" t="n">
        <f aca="false">H30+500</f>
        <v>297295</v>
      </c>
      <c r="J30" s="3" t="n">
        <v>297796</v>
      </c>
      <c r="K30" s="4"/>
      <c r="L30" s="4" t="n">
        <v>342</v>
      </c>
      <c r="M30" s="4" t="n">
        <v>14</v>
      </c>
      <c r="N30" s="0" t="n">
        <v>8</v>
      </c>
      <c r="O30" s="4" t="n">
        <v>92</v>
      </c>
      <c r="P30" s="4" t="n">
        <v>70</v>
      </c>
      <c r="Q30" s="4" t="n">
        <f aca="false">N30+M30</f>
        <v>22</v>
      </c>
      <c r="R30" s="4" t="n">
        <f aca="false">P30+O30</f>
        <v>162</v>
      </c>
      <c r="S30" s="4" t="n">
        <f aca="false">M30-N30</f>
        <v>6</v>
      </c>
      <c r="T30" s="4" t="n">
        <v>13</v>
      </c>
      <c r="U30" s="4" t="n">
        <v>1</v>
      </c>
      <c r="V30" s="9" t="n">
        <f aca="false">U30+T30</f>
        <v>14</v>
      </c>
      <c r="W30" s="4" t="n">
        <v>58</v>
      </c>
      <c r="X30" s="4" t="n">
        <v>29</v>
      </c>
      <c r="Y30" s="4" t="n">
        <f aca="false">X30+W30</f>
        <v>87</v>
      </c>
      <c r="Z30" s="0" t="s">
        <v>92</v>
      </c>
    </row>
    <row r="31" customFormat="false" ht="12.75" hidden="false" customHeight="false" outlineLevel="0" collapsed="false">
      <c r="A31" s="5" t="s">
        <v>93</v>
      </c>
      <c r="B31" s="0" t="s">
        <v>89</v>
      </c>
      <c r="D31" s="0" t="n">
        <v>10296273</v>
      </c>
      <c r="E31" s="0" t="n">
        <v>10299362</v>
      </c>
      <c r="F31" s="0" t="s">
        <v>28</v>
      </c>
      <c r="G31" s="3" t="s">
        <v>89</v>
      </c>
      <c r="H31" s="3" t="n">
        <v>10295866</v>
      </c>
      <c r="I31" s="3" t="n">
        <f aca="false">H31+500</f>
        <v>10296366</v>
      </c>
      <c r="J31" s="3" t="n">
        <v>10296868</v>
      </c>
      <c r="K31" s="4"/>
      <c r="L31" s="4" t="n">
        <v>832</v>
      </c>
      <c r="M31" s="4" t="n">
        <v>6</v>
      </c>
      <c r="N31" s="0" t="n">
        <v>21</v>
      </c>
      <c r="O31" s="4" t="n">
        <v>71</v>
      </c>
      <c r="P31" s="4" t="n">
        <v>81</v>
      </c>
      <c r="Q31" s="4" t="n">
        <f aca="false">N31+M31</f>
        <v>27</v>
      </c>
      <c r="R31" s="4" t="n">
        <f aca="false">P31+O31</f>
        <v>152</v>
      </c>
      <c r="S31" s="4" t="n">
        <f aca="false">M31-N31</f>
        <v>-15</v>
      </c>
      <c r="T31" s="4" t="n">
        <v>3</v>
      </c>
      <c r="U31" s="4" t="n">
        <v>19</v>
      </c>
      <c r="V31" s="4" t="n">
        <f aca="false">U31+T31</f>
        <v>22</v>
      </c>
      <c r="W31" s="4" t="n">
        <v>33</v>
      </c>
      <c r="X31" s="4" t="n">
        <v>55</v>
      </c>
      <c r="Y31" s="4" t="n">
        <f aca="false">X31+W31</f>
        <v>88</v>
      </c>
      <c r="Z31" s="0" t="s">
        <v>94</v>
      </c>
    </row>
    <row r="32" customFormat="false" ht="12.75" hidden="false" customHeight="false" outlineLevel="0" collapsed="false">
      <c r="A32" s="8" t="s">
        <v>95</v>
      </c>
      <c r="B32" s="0" t="s">
        <v>89</v>
      </c>
      <c r="D32" s="0" t="n">
        <v>10352622</v>
      </c>
      <c r="E32" s="0" t="n">
        <v>10355555</v>
      </c>
      <c r="F32" s="0" t="s">
        <v>28</v>
      </c>
      <c r="G32" s="3" t="s">
        <v>89</v>
      </c>
      <c r="H32" s="3" t="n">
        <v>10351917</v>
      </c>
      <c r="I32" s="3" t="n">
        <f aca="false">H32+500</f>
        <v>10352417</v>
      </c>
      <c r="J32" s="3" t="n">
        <v>10352917</v>
      </c>
      <c r="K32" s="4"/>
      <c r="L32" s="4" t="n">
        <v>48</v>
      </c>
      <c r="M32" s="4" t="n">
        <v>12</v>
      </c>
      <c r="N32" s="0" t="n">
        <v>4</v>
      </c>
      <c r="O32" s="4" t="n">
        <v>79</v>
      </c>
      <c r="P32" s="4" t="n">
        <v>48</v>
      </c>
      <c r="Q32" s="4" t="n">
        <f aca="false">N32+M32</f>
        <v>16</v>
      </c>
      <c r="R32" s="4" t="n">
        <f aca="false">P32+O32</f>
        <v>127</v>
      </c>
      <c r="S32" s="4" t="n">
        <f aca="false">M32-N32</f>
        <v>8</v>
      </c>
      <c r="T32" s="4" t="n">
        <v>0</v>
      </c>
      <c r="U32" s="4" t="n">
        <v>2</v>
      </c>
      <c r="V32" s="4" t="n">
        <f aca="false">U32+T32</f>
        <v>2</v>
      </c>
      <c r="W32" s="4" t="n">
        <v>22</v>
      </c>
      <c r="X32" s="4" t="n">
        <v>25</v>
      </c>
      <c r="Y32" s="4" t="n">
        <f aca="false">X32+W32</f>
        <v>47</v>
      </c>
      <c r="Z32" s="0" t="s">
        <v>96</v>
      </c>
    </row>
    <row r="33" customFormat="false" ht="12.75" hidden="false" customHeight="false" outlineLevel="0" collapsed="false">
      <c r="A33" s="8" t="s">
        <v>97</v>
      </c>
      <c r="B33" s="0" t="s">
        <v>89</v>
      </c>
      <c r="D33" s="0" t="n">
        <v>11463104</v>
      </c>
      <c r="E33" s="0" t="n">
        <v>11468679</v>
      </c>
      <c r="F33" s="0" t="s">
        <v>28</v>
      </c>
      <c r="G33" s="3" t="s">
        <v>89</v>
      </c>
      <c r="H33" s="3" t="n">
        <v>11462239</v>
      </c>
      <c r="I33" s="3" t="n">
        <f aca="false">H33+500</f>
        <v>11462739</v>
      </c>
      <c r="J33" s="3" t="n">
        <v>11463241</v>
      </c>
      <c r="K33" s="4"/>
      <c r="L33" s="4" t="n">
        <v>48</v>
      </c>
      <c r="M33" s="4" t="n">
        <v>11</v>
      </c>
      <c r="N33" s="0" t="n">
        <v>9</v>
      </c>
      <c r="O33" s="4" t="n">
        <v>75</v>
      </c>
      <c r="P33" s="4" t="n">
        <v>58</v>
      </c>
      <c r="Q33" s="4" t="n">
        <f aca="false">N33+M33</f>
        <v>20</v>
      </c>
      <c r="R33" s="4" t="n">
        <f aca="false">P33+O33</f>
        <v>133</v>
      </c>
      <c r="S33" s="4" t="n">
        <f aca="false">M33-N33</f>
        <v>2</v>
      </c>
      <c r="T33" s="4" t="n">
        <v>7</v>
      </c>
      <c r="U33" s="4" t="n">
        <v>0</v>
      </c>
      <c r="V33" s="4" t="n">
        <f aca="false">U33+T33</f>
        <v>7</v>
      </c>
      <c r="W33" s="4" t="n">
        <v>39</v>
      </c>
      <c r="X33" s="4" t="n">
        <v>9</v>
      </c>
      <c r="Y33" s="4" t="n">
        <f aca="false">X33+W33</f>
        <v>48</v>
      </c>
      <c r="Z33" s="0" t="s">
        <v>98</v>
      </c>
    </row>
    <row r="34" customFormat="false" ht="12.75" hidden="false" customHeight="false" outlineLevel="0" collapsed="false">
      <c r="A34" s="5" t="s">
        <v>99</v>
      </c>
      <c r="B34" s="0" t="s">
        <v>89</v>
      </c>
      <c r="D34" s="0" t="n">
        <v>13219961</v>
      </c>
      <c r="E34" s="0" t="n">
        <v>13222284</v>
      </c>
      <c r="F34" s="0" t="s">
        <v>25</v>
      </c>
      <c r="G34" s="3" t="s">
        <v>89</v>
      </c>
      <c r="H34" s="3" t="n">
        <v>13221723</v>
      </c>
      <c r="I34" s="3" t="n">
        <f aca="false">H34+500</f>
        <v>13222223</v>
      </c>
      <c r="J34" s="3" t="n">
        <v>13222723</v>
      </c>
      <c r="K34" s="3" t="n">
        <v>13222068</v>
      </c>
      <c r="L34" s="3" t="n">
        <v>85</v>
      </c>
      <c r="M34" s="3" t="n">
        <v>5</v>
      </c>
      <c r="N34" s="0" t="n">
        <v>11</v>
      </c>
      <c r="O34" s="3" t="n">
        <v>57</v>
      </c>
      <c r="P34" s="3" t="n">
        <v>69</v>
      </c>
      <c r="Q34" s="4" t="n">
        <f aca="false">N34+M34</f>
        <v>16</v>
      </c>
      <c r="R34" s="4" t="n">
        <f aca="false">P34+O34</f>
        <v>126</v>
      </c>
      <c r="S34" s="4" t="n">
        <f aca="false">M34-N34</f>
        <v>-6</v>
      </c>
      <c r="T34" s="4" t="n">
        <v>4</v>
      </c>
      <c r="U34" s="4" t="n">
        <v>5</v>
      </c>
      <c r="V34" s="4" t="n">
        <f aca="false">U34+T34</f>
        <v>9</v>
      </c>
      <c r="W34" s="4" t="n">
        <v>27</v>
      </c>
      <c r="X34" s="4" t="n">
        <v>34</v>
      </c>
      <c r="Y34" s="4" t="n">
        <f aca="false">X34+W34</f>
        <v>61</v>
      </c>
      <c r="Z34" s="0" t="s">
        <v>100</v>
      </c>
    </row>
    <row r="35" customFormat="false" ht="12.75" hidden="false" customHeight="false" outlineLevel="0" collapsed="false">
      <c r="A35" s="5" t="s">
        <v>101</v>
      </c>
      <c r="B35" s="0" t="s">
        <v>89</v>
      </c>
      <c r="D35" s="0" t="n">
        <v>13894694</v>
      </c>
      <c r="E35" s="0" t="n">
        <v>13900474</v>
      </c>
      <c r="F35" s="0" t="s">
        <v>28</v>
      </c>
      <c r="G35" s="3" t="s">
        <v>89</v>
      </c>
      <c r="H35" s="3" t="n">
        <v>13893687</v>
      </c>
      <c r="I35" s="3" t="n">
        <f aca="false">H35+500</f>
        <v>13894187</v>
      </c>
      <c r="J35" s="3" t="n">
        <v>13894688</v>
      </c>
      <c r="K35" s="3" t="n">
        <v>13894488</v>
      </c>
      <c r="L35" s="3" t="n">
        <v>347</v>
      </c>
      <c r="M35" s="3" t="n">
        <v>15</v>
      </c>
      <c r="N35" s="0" t="n">
        <v>17</v>
      </c>
      <c r="O35" s="3" t="n">
        <v>77</v>
      </c>
      <c r="P35" s="3" t="n">
        <v>86</v>
      </c>
      <c r="Q35" s="4" t="n">
        <f aca="false">N35+M35</f>
        <v>32</v>
      </c>
      <c r="R35" s="4" t="n">
        <f aca="false">P35+O35</f>
        <v>163</v>
      </c>
      <c r="S35" s="4" t="n">
        <f aca="false">M35-N35</f>
        <v>-2</v>
      </c>
      <c r="T35" s="4" t="n">
        <v>10</v>
      </c>
      <c r="U35" s="4" t="n">
        <v>11</v>
      </c>
      <c r="V35" s="4" t="n">
        <f aca="false">U35+T35</f>
        <v>21</v>
      </c>
      <c r="W35" s="4" t="n">
        <v>44</v>
      </c>
      <c r="X35" s="4" t="n">
        <v>46</v>
      </c>
      <c r="Y35" s="4" t="n">
        <f aca="false">X35+W35</f>
        <v>90</v>
      </c>
      <c r="Z35" s="0" t="s">
        <v>102</v>
      </c>
    </row>
    <row r="36" customFormat="false" ht="12.75" hidden="false" customHeight="false" outlineLevel="0" collapsed="false">
      <c r="A36" s="6" t="s">
        <v>103</v>
      </c>
      <c r="B36" s="3" t="s">
        <v>89</v>
      </c>
      <c r="C36" s="3"/>
      <c r="D36" s="0" t="n">
        <v>14871109</v>
      </c>
      <c r="E36" s="0" t="n">
        <v>14872151</v>
      </c>
      <c r="F36" s="0" t="s">
        <v>25</v>
      </c>
      <c r="G36" s="3" t="s">
        <v>89</v>
      </c>
      <c r="H36" s="3" t="n">
        <v>14871678</v>
      </c>
      <c r="I36" s="3" t="n">
        <f aca="false">H36+500</f>
        <v>14872178</v>
      </c>
      <c r="J36" s="3" t="n">
        <v>14872678</v>
      </c>
      <c r="K36" s="4"/>
      <c r="L36" s="4" t="n">
        <v>172</v>
      </c>
      <c r="M36" s="4" t="n">
        <v>4</v>
      </c>
      <c r="N36" s="0" t="n">
        <v>15</v>
      </c>
      <c r="O36" s="4" t="n">
        <v>63</v>
      </c>
      <c r="P36" s="4" t="n">
        <v>67</v>
      </c>
      <c r="Q36" s="4" t="n">
        <f aca="false">N36+M36</f>
        <v>19</v>
      </c>
      <c r="R36" s="4" t="n">
        <f aca="false">P36+O36</f>
        <v>130</v>
      </c>
      <c r="S36" s="4" t="n">
        <f aca="false">M36-N36</f>
        <v>-11</v>
      </c>
      <c r="T36" s="4" t="n">
        <v>0</v>
      </c>
      <c r="U36" s="4" t="n">
        <v>13</v>
      </c>
      <c r="V36" s="4" t="n">
        <f aca="false">U36+T36</f>
        <v>13</v>
      </c>
      <c r="W36" s="4" t="n">
        <v>18</v>
      </c>
      <c r="X36" s="4" t="n">
        <v>45</v>
      </c>
      <c r="Y36" s="4" t="n">
        <f aca="false">X36+W36</f>
        <v>63</v>
      </c>
      <c r="Z36" s="0" t="s">
        <v>104</v>
      </c>
    </row>
    <row r="37" customFormat="false" ht="12.75" hidden="false" customHeight="false" outlineLevel="0" collapsed="false">
      <c r="A37" s="5" t="s">
        <v>105</v>
      </c>
      <c r="B37" s="0" t="s">
        <v>89</v>
      </c>
      <c r="D37" s="0" t="n">
        <v>16086402</v>
      </c>
      <c r="E37" s="0" t="n">
        <v>16090771</v>
      </c>
      <c r="F37" s="0" t="s">
        <v>25</v>
      </c>
      <c r="G37" s="3" t="s">
        <v>89</v>
      </c>
      <c r="H37" s="3" t="n">
        <v>16090229</v>
      </c>
      <c r="I37" s="3" t="n">
        <f aca="false">H37+500</f>
        <v>16090729</v>
      </c>
      <c r="J37" s="3" t="n">
        <v>16091229</v>
      </c>
      <c r="K37" s="3" t="n">
        <v>16090640</v>
      </c>
      <c r="L37" s="3" t="n">
        <v>153</v>
      </c>
      <c r="M37" s="3" t="n">
        <v>2</v>
      </c>
      <c r="N37" s="0" t="n">
        <v>20</v>
      </c>
      <c r="O37" s="3" t="n">
        <v>53</v>
      </c>
      <c r="P37" s="3" t="n">
        <v>99</v>
      </c>
      <c r="Q37" s="4" t="n">
        <f aca="false">N37+M37</f>
        <v>22</v>
      </c>
      <c r="R37" s="4" t="n">
        <f aca="false">P37+O37</f>
        <v>152</v>
      </c>
      <c r="S37" s="4" t="n">
        <f aca="false">M37-N37</f>
        <v>-18</v>
      </c>
      <c r="T37" s="4" t="n">
        <v>0</v>
      </c>
      <c r="U37" s="4" t="n">
        <v>16</v>
      </c>
      <c r="V37" s="4" t="n">
        <f aca="false">U37+T37</f>
        <v>16</v>
      </c>
      <c r="W37" s="4" t="n">
        <v>18</v>
      </c>
      <c r="X37" s="4" t="n">
        <v>67</v>
      </c>
      <c r="Y37" s="4" t="n">
        <f aca="false">X37+W37</f>
        <v>85</v>
      </c>
      <c r="Z37" s="0" t="s">
        <v>106</v>
      </c>
    </row>
    <row r="38" customFormat="false" ht="12.75" hidden="false" customHeight="false" outlineLevel="0" collapsed="false">
      <c r="A38" s="5" t="s">
        <v>107</v>
      </c>
      <c r="B38" s="0" t="s">
        <v>89</v>
      </c>
      <c r="D38" s="0" t="n">
        <v>16755112</v>
      </c>
      <c r="E38" s="0" t="n">
        <v>16758091</v>
      </c>
      <c r="F38" s="0" t="s">
        <v>25</v>
      </c>
      <c r="G38" s="3" t="s">
        <v>89</v>
      </c>
      <c r="H38" s="3" t="n">
        <v>16757577</v>
      </c>
      <c r="I38" s="3" t="n">
        <f aca="false">H38+500</f>
        <v>16758077</v>
      </c>
      <c r="J38" s="3" t="n">
        <v>16758577</v>
      </c>
      <c r="K38" s="3" t="n">
        <v>16758280</v>
      </c>
      <c r="L38" s="3" t="n">
        <v>162</v>
      </c>
      <c r="M38" s="3" t="n">
        <v>4</v>
      </c>
      <c r="N38" s="0" t="n">
        <v>7</v>
      </c>
      <c r="O38" s="3" t="n">
        <v>71</v>
      </c>
      <c r="P38" s="3" t="n">
        <v>62</v>
      </c>
      <c r="Q38" s="4" t="n">
        <f aca="false">N38+M38</f>
        <v>11</v>
      </c>
      <c r="R38" s="4" t="n">
        <f aca="false">P38+O38</f>
        <v>133</v>
      </c>
      <c r="S38" s="4" t="n">
        <f aca="false">M38-N38</f>
        <v>-3</v>
      </c>
      <c r="T38" s="4" t="n">
        <v>2</v>
      </c>
      <c r="U38" s="4" t="n">
        <v>6</v>
      </c>
      <c r="V38" s="4" t="n">
        <f aca="false">U38+T38</f>
        <v>8</v>
      </c>
      <c r="W38" s="4" t="n">
        <v>41</v>
      </c>
      <c r="X38" s="4" t="n">
        <v>32</v>
      </c>
      <c r="Y38" s="4" t="n">
        <f aca="false">X38+W38</f>
        <v>73</v>
      </c>
      <c r="Z38" s="0" t="s">
        <v>108</v>
      </c>
    </row>
    <row r="39" customFormat="false" ht="12.75" hidden="false" customHeight="false" outlineLevel="0" collapsed="false">
      <c r="A39" s="5" t="s">
        <v>109</v>
      </c>
      <c r="B39" s="0" t="s">
        <v>89</v>
      </c>
      <c r="D39" s="0" t="n">
        <v>17332517</v>
      </c>
      <c r="E39" s="0" t="n">
        <v>17334349</v>
      </c>
      <c r="F39" s="0" t="s">
        <v>25</v>
      </c>
      <c r="G39" s="3" t="s">
        <v>89</v>
      </c>
      <c r="H39" s="3" t="n">
        <v>17333764</v>
      </c>
      <c r="I39" s="3" t="n">
        <f aca="false">H39+500</f>
        <v>17334264</v>
      </c>
      <c r="J39" s="3" t="n">
        <v>17334764</v>
      </c>
      <c r="K39" s="3" t="n">
        <v>17334161</v>
      </c>
      <c r="L39" s="3" t="n">
        <v>135</v>
      </c>
      <c r="M39" s="3" t="n">
        <v>11</v>
      </c>
      <c r="N39" s="0" t="n">
        <v>9</v>
      </c>
      <c r="O39" s="3" t="n">
        <v>93</v>
      </c>
      <c r="P39" s="3" t="n">
        <v>68</v>
      </c>
      <c r="Q39" s="4" t="n">
        <f aca="false">N39+M39</f>
        <v>20</v>
      </c>
      <c r="R39" s="4" t="n">
        <f aca="false">P39+O39</f>
        <v>161</v>
      </c>
      <c r="S39" s="4" t="n">
        <f aca="false">M39-N39</f>
        <v>2</v>
      </c>
      <c r="T39" s="4" t="n">
        <v>9</v>
      </c>
      <c r="U39" s="4" t="n">
        <v>6</v>
      </c>
      <c r="V39" s="4" t="n">
        <f aca="false">U39+T39</f>
        <v>15</v>
      </c>
      <c r="W39" s="4" t="n">
        <v>53</v>
      </c>
      <c r="X39" s="4" t="n">
        <v>34</v>
      </c>
      <c r="Y39" s="4" t="n">
        <f aca="false">X39+W39</f>
        <v>87</v>
      </c>
      <c r="Z39" s="0" t="s">
        <v>110</v>
      </c>
    </row>
    <row r="40" customFormat="false" ht="12.75" hidden="false" customHeight="false" outlineLevel="0" collapsed="false">
      <c r="A40" s="6" t="s">
        <v>111</v>
      </c>
      <c r="B40" s="3" t="s">
        <v>89</v>
      </c>
      <c r="C40" s="3"/>
      <c r="D40" s="0" t="n">
        <v>18324661</v>
      </c>
      <c r="E40" s="0" t="n">
        <v>18328826</v>
      </c>
      <c r="F40" s="0" t="s">
        <v>28</v>
      </c>
      <c r="G40" s="3" t="s">
        <v>89</v>
      </c>
      <c r="H40" s="3" t="n">
        <v>18324196</v>
      </c>
      <c r="I40" s="3" t="n">
        <f aca="false">H40+500</f>
        <v>18324696</v>
      </c>
      <c r="J40" s="3" t="n">
        <v>18325696</v>
      </c>
      <c r="K40" s="4"/>
      <c r="L40" s="4" t="n">
        <v>487</v>
      </c>
      <c r="M40" s="4" t="n">
        <v>7</v>
      </c>
      <c r="N40" s="0" t="n">
        <v>34</v>
      </c>
      <c r="O40" s="4" t="n">
        <v>48</v>
      </c>
      <c r="P40" s="4" t="n">
        <v>119</v>
      </c>
      <c r="Q40" s="4" t="n">
        <f aca="false">N40+M40</f>
        <v>41</v>
      </c>
      <c r="R40" s="4" t="n">
        <f aca="false">P40+O40</f>
        <v>167</v>
      </c>
      <c r="S40" s="4" t="n">
        <f aca="false">M40-N40</f>
        <v>-27</v>
      </c>
      <c r="T40" s="4" t="n">
        <v>2</v>
      </c>
      <c r="U40" s="4" t="n">
        <v>21</v>
      </c>
      <c r="V40" s="4" t="n">
        <f aca="false">U40+T40</f>
        <v>23</v>
      </c>
      <c r="W40" s="4" t="n">
        <v>18</v>
      </c>
      <c r="X40" s="4" t="n">
        <v>71</v>
      </c>
      <c r="Y40" s="4" t="n">
        <f aca="false">X40+W40</f>
        <v>89</v>
      </c>
      <c r="Z40" s="0" t="s">
        <v>112</v>
      </c>
    </row>
    <row r="41" customFormat="false" ht="12.75" hidden="false" customHeight="false" outlineLevel="0" collapsed="false">
      <c r="A41" s="6" t="s">
        <v>113</v>
      </c>
      <c r="B41" s="3" t="s">
        <v>114</v>
      </c>
      <c r="C41" s="3"/>
      <c r="D41" s="0" t="n">
        <v>15957417</v>
      </c>
      <c r="E41" s="0" t="n">
        <v>15958455</v>
      </c>
      <c r="F41" s="0" t="s">
        <v>28</v>
      </c>
      <c r="G41" s="3" t="s">
        <v>114</v>
      </c>
      <c r="H41" s="3" t="n">
        <v>15956841</v>
      </c>
      <c r="I41" s="3" t="n">
        <f aca="false">H41+500</f>
        <v>15957341</v>
      </c>
      <c r="J41" s="3" t="n">
        <v>15957841</v>
      </c>
      <c r="K41" s="3" t="n">
        <v>15957406</v>
      </c>
      <c r="L41" s="3" t="n">
        <v>127</v>
      </c>
      <c r="M41" s="3" t="n">
        <v>5</v>
      </c>
      <c r="N41" s="0" t="n">
        <v>20</v>
      </c>
      <c r="O41" s="3" t="n">
        <v>55</v>
      </c>
      <c r="P41" s="3" t="n">
        <v>93</v>
      </c>
      <c r="Q41" s="4" t="n">
        <f aca="false">N41+M41</f>
        <v>25</v>
      </c>
      <c r="R41" s="4" t="n">
        <f aca="false">P41+O41</f>
        <v>148</v>
      </c>
      <c r="S41" s="4" t="n">
        <f aca="false">M41-N41</f>
        <v>-15</v>
      </c>
      <c r="T41" s="4" t="n">
        <v>0</v>
      </c>
      <c r="U41" s="4" t="n">
        <v>16</v>
      </c>
      <c r="V41" s="4" t="n">
        <f aca="false">U41+T41</f>
        <v>16</v>
      </c>
      <c r="W41" s="4" t="n">
        <v>17</v>
      </c>
      <c r="X41" s="4" t="n">
        <v>56</v>
      </c>
      <c r="Y41" s="4" t="n">
        <f aca="false">X41+W41</f>
        <v>73</v>
      </c>
      <c r="Z41" s="0" t="s">
        <v>115</v>
      </c>
    </row>
    <row r="42" customFormat="false" ht="12.75" hidden="false" customHeight="false" outlineLevel="0" collapsed="false">
      <c r="A42" s="5" t="s">
        <v>116</v>
      </c>
      <c r="B42" s="0" t="s">
        <v>114</v>
      </c>
      <c r="D42" s="0" t="n">
        <v>17142820</v>
      </c>
      <c r="E42" s="0" t="n">
        <v>17144160</v>
      </c>
      <c r="F42" s="0" t="s">
        <v>25</v>
      </c>
      <c r="G42" s="3" t="s">
        <v>114</v>
      </c>
      <c r="H42" s="3" t="n">
        <v>17143794</v>
      </c>
      <c r="I42" s="3" t="n">
        <f aca="false">H42+500</f>
        <v>17144294</v>
      </c>
      <c r="J42" s="3" t="n">
        <v>17144794</v>
      </c>
      <c r="K42" s="4"/>
      <c r="L42" s="4" t="n">
        <v>67</v>
      </c>
      <c r="M42" s="4" t="n">
        <v>0</v>
      </c>
      <c r="N42" s="0" t="n">
        <v>16</v>
      </c>
      <c r="O42" s="4" t="n">
        <v>41</v>
      </c>
      <c r="P42" s="4" t="n">
        <v>100</v>
      </c>
      <c r="Q42" s="4" t="n">
        <f aca="false">N42+M42</f>
        <v>16</v>
      </c>
      <c r="R42" s="4" t="n">
        <f aca="false">P42+O42</f>
        <v>141</v>
      </c>
      <c r="S42" s="4" t="n">
        <f aca="false">M42-N42</f>
        <v>-16</v>
      </c>
      <c r="T42" s="4" t="n">
        <v>0</v>
      </c>
      <c r="U42" s="4" t="n">
        <v>6</v>
      </c>
      <c r="V42" s="4" t="n">
        <f aca="false">U42+T42</f>
        <v>6</v>
      </c>
      <c r="W42" s="4" t="n">
        <v>14</v>
      </c>
      <c r="X42" s="4" t="n">
        <v>48</v>
      </c>
      <c r="Y42" s="4" t="n">
        <f aca="false">X42+W42</f>
        <v>62</v>
      </c>
      <c r="Z42" s="0" t="s">
        <v>117</v>
      </c>
    </row>
    <row r="43" customFormat="false" ht="12.75" hidden="false" customHeight="false" outlineLevel="0" collapsed="false">
      <c r="A43" s="10" t="s">
        <v>118</v>
      </c>
      <c r="B43" s="3" t="s">
        <v>114</v>
      </c>
      <c r="C43" s="3"/>
      <c r="D43" s="0" t="n">
        <v>18894402</v>
      </c>
      <c r="E43" s="0" t="n">
        <v>18897406</v>
      </c>
      <c r="F43" s="0" t="s">
        <v>28</v>
      </c>
      <c r="G43" s="3" t="s">
        <v>114</v>
      </c>
      <c r="H43" s="3" t="n">
        <v>18894031</v>
      </c>
      <c r="I43" s="3" t="n">
        <f aca="false">H43+500</f>
        <v>18894531</v>
      </c>
      <c r="J43" s="3" t="n">
        <v>18895031</v>
      </c>
      <c r="K43" s="4"/>
      <c r="L43" s="4" t="n">
        <v>50</v>
      </c>
      <c r="M43" s="4" t="n">
        <v>4</v>
      </c>
      <c r="N43" s="0" t="n">
        <v>10</v>
      </c>
      <c r="O43" s="4" t="n">
        <v>41</v>
      </c>
      <c r="P43" s="4" t="n">
        <v>77</v>
      </c>
      <c r="Q43" s="4" t="n">
        <f aca="false">N43+M43</f>
        <v>14</v>
      </c>
      <c r="R43" s="4" t="n">
        <f aca="false">P43+O43</f>
        <v>118</v>
      </c>
      <c r="S43" s="4" t="n">
        <f aca="false">M43-N43</f>
        <v>-6</v>
      </c>
      <c r="T43" s="4" t="n">
        <v>2</v>
      </c>
      <c r="U43" s="4" t="n">
        <v>7</v>
      </c>
      <c r="V43" s="4" t="n">
        <f aca="false">U43+T43</f>
        <v>9</v>
      </c>
      <c r="W43" s="4" t="n">
        <v>21</v>
      </c>
      <c r="X43" s="4" t="n">
        <v>47</v>
      </c>
      <c r="Y43" s="4" t="n">
        <f aca="false">X43+W43</f>
        <v>68</v>
      </c>
      <c r="Z43" s="0" t="s">
        <v>119</v>
      </c>
    </row>
    <row r="44" customFormat="false" ht="12.75" hidden="false" customHeight="false" outlineLevel="0" collapsed="false">
      <c r="A44" s="6" t="s">
        <v>120</v>
      </c>
      <c r="B44" s="3" t="s">
        <v>114</v>
      </c>
      <c r="C44" s="3"/>
      <c r="D44" s="0" t="n">
        <v>21677146</v>
      </c>
      <c r="E44" s="0" t="n">
        <v>21683494</v>
      </c>
      <c r="F44" s="0" t="s">
        <v>28</v>
      </c>
      <c r="G44" s="3" t="s">
        <v>114</v>
      </c>
      <c r="H44" s="3" t="n">
        <v>21676681</v>
      </c>
      <c r="I44" s="3" t="n">
        <f aca="false">H44+500</f>
        <v>21677181</v>
      </c>
      <c r="J44" s="3" t="n">
        <v>21677681</v>
      </c>
      <c r="K44" s="4"/>
      <c r="L44" s="4" t="n">
        <v>333</v>
      </c>
      <c r="M44" s="4" t="n">
        <v>5</v>
      </c>
      <c r="N44" s="0" t="n">
        <v>20</v>
      </c>
      <c r="O44" s="4" t="n">
        <v>62</v>
      </c>
      <c r="P44" s="4" t="n">
        <v>84</v>
      </c>
      <c r="Q44" s="4" t="n">
        <f aca="false">N44+M44</f>
        <v>25</v>
      </c>
      <c r="R44" s="4" t="n">
        <f aca="false">P44+O44</f>
        <v>146</v>
      </c>
      <c r="S44" s="4" t="n">
        <f aca="false">M44-N44</f>
        <v>-15</v>
      </c>
      <c r="T44" s="4" t="n">
        <v>3</v>
      </c>
      <c r="U44" s="4" t="n">
        <v>19</v>
      </c>
      <c r="V44" s="4" t="n">
        <f aca="false">U44+T44</f>
        <v>22</v>
      </c>
      <c r="W44" s="4" t="n">
        <v>27</v>
      </c>
      <c r="X44" s="4" t="n">
        <v>52</v>
      </c>
      <c r="Y44" s="4" t="n">
        <f aca="false">X44+W44</f>
        <v>79</v>
      </c>
      <c r="Z44" s="0" t="s">
        <v>121</v>
      </c>
    </row>
    <row r="45" customFormat="false" ht="12.75" hidden="false" customHeight="false" outlineLevel="0" collapsed="false">
      <c r="A45" s="5" t="s">
        <v>122</v>
      </c>
      <c r="B45" s="0" t="s">
        <v>114</v>
      </c>
      <c r="D45" s="0" t="n">
        <v>23087235</v>
      </c>
      <c r="E45" s="0" t="n">
        <v>23089627</v>
      </c>
      <c r="F45" s="0" t="s">
        <v>28</v>
      </c>
      <c r="G45" s="3" t="s">
        <v>114</v>
      </c>
      <c r="H45" s="3" t="n">
        <v>23086781</v>
      </c>
      <c r="I45" s="3" t="n">
        <f aca="false">H45+500</f>
        <v>23087281</v>
      </c>
      <c r="J45" s="3" t="n">
        <v>23087781</v>
      </c>
      <c r="K45" s="3" t="n">
        <v>23087378</v>
      </c>
      <c r="L45" s="3" t="n">
        <v>78</v>
      </c>
      <c r="M45" s="3" t="n">
        <v>7</v>
      </c>
      <c r="N45" s="0" t="n">
        <v>14</v>
      </c>
      <c r="O45" s="3" t="n">
        <v>50</v>
      </c>
      <c r="P45" s="3" t="n">
        <v>85</v>
      </c>
      <c r="Q45" s="4" t="n">
        <f aca="false">N45+M45</f>
        <v>21</v>
      </c>
      <c r="R45" s="4" t="n">
        <f aca="false">P45+O45</f>
        <v>135</v>
      </c>
      <c r="S45" s="4" t="n">
        <f aca="false">M45-N45</f>
        <v>-7</v>
      </c>
      <c r="T45" s="4" t="n">
        <v>6</v>
      </c>
      <c r="U45" s="4" t="n">
        <v>8</v>
      </c>
      <c r="V45" s="4" t="n">
        <f aca="false">U45+T45</f>
        <v>14</v>
      </c>
      <c r="W45" s="4" t="n">
        <v>27</v>
      </c>
      <c r="X45" s="4" t="n">
        <v>43</v>
      </c>
      <c r="Y45" s="4" t="n">
        <f aca="false">X45+W45</f>
        <v>70</v>
      </c>
      <c r="Z45" s="0" t="s">
        <v>123</v>
      </c>
    </row>
    <row r="46" customFormat="false" ht="12.75" hidden="false" customHeight="false" outlineLevel="0" collapsed="false">
      <c r="A46" s="6" t="s">
        <v>124</v>
      </c>
      <c r="B46" s="3" t="s">
        <v>114</v>
      </c>
      <c r="C46" s="3"/>
      <c r="D46" s="0" t="n">
        <v>24675064</v>
      </c>
      <c r="E46" s="0" t="n">
        <v>24678550</v>
      </c>
      <c r="F46" s="0" t="s">
        <v>28</v>
      </c>
      <c r="G46" s="3" t="s">
        <v>114</v>
      </c>
      <c r="H46" s="3" t="n">
        <v>24674559</v>
      </c>
      <c r="I46" s="3" t="n">
        <f aca="false">H46+500</f>
        <v>24675059</v>
      </c>
      <c r="J46" s="3" t="n">
        <v>24675559</v>
      </c>
      <c r="K46" s="3" t="n">
        <v>24675128</v>
      </c>
      <c r="L46" s="3" t="n">
        <v>151</v>
      </c>
      <c r="M46" s="3" t="n">
        <v>4</v>
      </c>
      <c r="N46" s="0" t="n">
        <v>21</v>
      </c>
      <c r="O46" s="3" t="n">
        <v>57</v>
      </c>
      <c r="P46" s="3" t="n">
        <v>87</v>
      </c>
      <c r="Q46" s="4" t="n">
        <f aca="false">N46+M46</f>
        <v>25</v>
      </c>
      <c r="R46" s="4" t="n">
        <f aca="false">P46+O46</f>
        <v>144</v>
      </c>
      <c r="S46" s="4" t="n">
        <f aca="false">M46-N46</f>
        <v>-17</v>
      </c>
      <c r="T46" s="4" t="n">
        <v>2</v>
      </c>
      <c r="U46" s="4" t="n">
        <v>21</v>
      </c>
      <c r="V46" s="4" t="n">
        <f aca="false">U46+T46</f>
        <v>23</v>
      </c>
      <c r="W46" s="4" t="n">
        <v>25</v>
      </c>
      <c r="X46" s="4" t="n">
        <v>61</v>
      </c>
      <c r="Y46" s="4" t="n">
        <f aca="false">X46+W46</f>
        <v>86</v>
      </c>
      <c r="Z46" s="0" t="s">
        <v>125</v>
      </c>
    </row>
    <row r="47" customFormat="false" ht="12.75" hidden="false" customHeight="false" outlineLevel="0" collapsed="false">
      <c r="A47" s="6" t="s">
        <v>126</v>
      </c>
      <c r="B47" s="3" t="s">
        <v>114</v>
      </c>
      <c r="C47" s="3"/>
      <c r="D47" s="0" t="n">
        <v>24910358</v>
      </c>
      <c r="E47" s="0" t="n">
        <v>24915210</v>
      </c>
      <c r="F47" s="0" t="s">
        <v>28</v>
      </c>
      <c r="G47" s="3" t="s">
        <v>114</v>
      </c>
      <c r="H47" s="3" t="n">
        <v>24909947</v>
      </c>
      <c r="I47" s="3" t="n">
        <f aca="false">H47+500</f>
        <v>24910447</v>
      </c>
      <c r="J47" s="3" t="n">
        <v>24910947</v>
      </c>
      <c r="K47" s="4"/>
      <c r="L47" s="4" t="n">
        <v>164</v>
      </c>
      <c r="M47" s="4" t="n">
        <v>21</v>
      </c>
      <c r="N47" s="0" t="n">
        <v>4</v>
      </c>
      <c r="O47" s="4" t="n">
        <v>99</v>
      </c>
      <c r="P47" s="4" t="n">
        <v>55</v>
      </c>
      <c r="Q47" s="4" t="n">
        <f aca="false">N47+M47</f>
        <v>25</v>
      </c>
      <c r="R47" s="4" t="n">
        <f aca="false">P47+O47</f>
        <v>154</v>
      </c>
      <c r="S47" s="4" t="n">
        <f aca="false">M47-N47</f>
        <v>17</v>
      </c>
      <c r="T47" s="4" t="n">
        <v>16</v>
      </c>
      <c r="U47" s="4" t="n">
        <v>2</v>
      </c>
      <c r="V47" s="4" t="n">
        <f aca="false">U47+T47</f>
        <v>18</v>
      </c>
      <c r="W47" s="4" t="n">
        <v>53</v>
      </c>
      <c r="X47" s="4" t="n">
        <v>28</v>
      </c>
      <c r="Y47" s="4" t="n">
        <f aca="false">X47+W47</f>
        <v>81</v>
      </c>
      <c r="Z47" s="0" t="s">
        <v>127</v>
      </c>
    </row>
    <row r="48" customFormat="false" ht="12.75" hidden="false" customHeight="false" outlineLevel="0" collapsed="false">
      <c r="V48" s="4"/>
      <c r="W48" s="4"/>
      <c r="X48" s="4"/>
      <c r="Y48" s="4"/>
    </row>
  </sheetData>
  <mergeCells count="1">
    <mergeCell ref="A1:H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Seit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eit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14T00:30:12Z</dcterms:created>
  <dc:creator>Wanke</dc:creator>
  <dc:description/>
  <dc:language>en-US</dc:language>
  <cp:lastModifiedBy>Wanke</cp:lastModifiedBy>
  <dcterms:modified xsi:type="dcterms:W3CDTF">2019-02-10T22:48:39Z</dcterms:modified>
  <cp:revision>0</cp:revision>
  <dc:subject/>
  <dc:title/>
</cp:coreProperties>
</file>